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94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379" uniqueCount="68">
  <si>
    <t>Suppl. Table S6: Genomic coordinates of flowering time and vernalization genes. Twelve gene models map within regions of interest (ROI).</t>
  </si>
  <si>
    <t>ROI are shown in Suppl. Table S2 and Figure 1.</t>
  </si>
  <si>
    <t>* Genomic coordinates of FLC gene copies were taken from Chalhoub et al. (2014).</t>
  </si>
  <si>
    <t>Genomic coordinates of genes described in Schiessl et al. (2014) were obtained with BLASTn (see methods).</t>
  </si>
  <si>
    <t>“New” refers to additional BLAST results of genes listed in Schiessl et al. (2014) that yielded a lower E-value than the hits on the chromosomes reported by the authors.</t>
  </si>
  <si>
    <t>For example, TEM1 was identified by Schiessl et al. (2014) on A02, C02, A08, A09. The BLASTn search retrieved these 4 copies with E-values ranging from 6e-178 to 5e-141.</t>
  </si>
  <si>
    <t>One additional match for the TEM1 sequence was found on C05 with an E-value of zero. This putative TEM1 copy on C05 was labeled “new”.</t>
  </si>
  <si>
    <t>Chromosome</t>
  </si>
  <si>
    <t>Start (bp)</t>
  </si>
  <si>
    <t>End (bp)</t>
  </si>
  <si>
    <t>Gene name</t>
  </si>
  <si>
    <t>Source*</t>
  </si>
  <si>
    <t>Gene length (bp)</t>
  </si>
  <si>
    <t>ROI start (bp)</t>
  </si>
  <si>
    <t>ROI end (bp)</t>
  </si>
  <si>
    <t>Gene fully included</t>
  </si>
  <si>
    <t>A01</t>
  </si>
  <si>
    <t>FD</t>
  </si>
  <si>
    <t>Schiessl et al.</t>
  </si>
  <si>
    <t>AGL24</t>
  </si>
  <si>
    <t>VRN2</t>
  </si>
  <si>
    <t>FT</t>
  </si>
  <si>
    <t>A02</t>
  </si>
  <si>
    <t>FLC</t>
  </si>
  <si>
    <t>Chalhoub et al.</t>
  </si>
  <si>
    <t>COL2</t>
  </si>
  <si>
    <t>VIN3</t>
  </si>
  <si>
    <t>yes</t>
  </si>
  <si>
    <t>TEM1</t>
  </si>
  <si>
    <t>ZTL</t>
  </si>
  <si>
    <t>A03</t>
  </si>
  <si>
    <t>TFL1</t>
  </si>
  <si>
    <t>TFL2</t>
  </si>
  <si>
    <t>FRI</t>
  </si>
  <si>
    <t>SPL3</t>
  </si>
  <si>
    <t>CO</t>
  </si>
  <si>
    <t>FUL</t>
  </si>
  <si>
    <t>A04</t>
  </si>
  <si>
    <t>new</t>
  </si>
  <si>
    <t>ELF3</t>
  </si>
  <si>
    <t>SOC1</t>
  </si>
  <si>
    <t>A05</t>
  </si>
  <si>
    <t>PHYB</t>
  </si>
  <si>
    <t>A06</t>
  </si>
  <si>
    <t>PHYA</t>
  </si>
  <si>
    <t>GA3ox1</t>
  </si>
  <si>
    <t>CDF1</t>
  </si>
  <si>
    <t>A07</t>
  </si>
  <si>
    <t>AP1</t>
  </si>
  <si>
    <t>EFS</t>
  </si>
  <si>
    <t>A08</t>
  </si>
  <si>
    <t>CAL</t>
  </si>
  <si>
    <t>CRY2</t>
  </si>
  <si>
    <t>A09</t>
  </si>
  <si>
    <t>SUF4</t>
  </si>
  <si>
    <t>GI</t>
  </si>
  <si>
    <t>SVP</t>
  </si>
  <si>
    <t>A10</t>
  </si>
  <si>
    <t>ELF7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0" width="12.2857142857143"/>
    <col collapsed="false" hidden="false" max="2" min="2" style="0" width="9.4234693877551"/>
    <col collapsed="false" hidden="false" max="3" min="3" style="0" width="9.28571428571429"/>
    <col collapsed="false" hidden="false" max="4" min="4" style="1" width="11.2857142857143"/>
    <col collapsed="false" hidden="false" max="5" min="5" style="0" width="13.7040816326531"/>
    <col collapsed="false" hidden="false" max="6" min="6" style="1" width="15.8571428571429"/>
    <col collapsed="false" hidden="false" max="7" min="7" style="1" width="13.0051020408163"/>
    <col collapsed="false" hidden="false" max="8" min="8" style="1" width="12.4183673469388"/>
    <col collapsed="false" hidden="false" max="9" min="9" style="1" width="19.8520408163265"/>
    <col collapsed="false" hidden="false" max="1025" min="10" style="0" width="11.5714285714286"/>
  </cols>
  <sheetData>
    <row r="1" customFormat="false" ht="25.35" hidden="false" customHeight="true" outlineLevel="0" collapsed="false">
      <c r="A1" s="2" t="s">
        <v>0</v>
      </c>
      <c r="D1" s="0"/>
      <c r="F1" s="0"/>
      <c r="G1" s="0"/>
      <c r="H1" s="0"/>
      <c r="I1" s="0"/>
      <c r="N1" s="3"/>
    </row>
    <row r="2" customFormat="false" ht="25.35" hidden="false" customHeight="true" outlineLevel="0" collapsed="false">
      <c r="A2" s="4" t="s">
        <v>1</v>
      </c>
      <c r="D2" s="0"/>
      <c r="F2" s="0"/>
      <c r="G2" s="0"/>
      <c r="H2" s="0"/>
      <c r="I2" s="0"/>
      <c r="N2" s="3"/>
    </row>
    <row r="3" customFormat="false" ht="13.35" hidden="false" customHeight="true" outlineLevel="0" collapsed="false">
      <c r="A3" s="4" t="s">
        <v>2</v>
      </c>
      <c r="D3" s="0"/>
      <c r="F3" s="0"/>
      <c r="G3" s="0"/>
      <c r="H3" s="0"/>
      <c r="I3" s="0"/>
      <c r="N3" s="3"/>
    </row>
    <row r="4" customFormat="false" ht="13.35" hidden="false" customHeight="true" outlineLevel="0" collapsed="false">
      <c r="A4" s="4" t="s">
        <v>3</v>
      </c>
      <c r="D4" s="0"/>
      <c r="F4" s="0"/>
      <c r="G4" s="0"/>
      <c r="H4" s="0"/>
      <c r="I4" s="0"/>
      <c r="N4" s="3"/>
    </row>
    <row r="5" customFormat="false" ht="13.35" hidden="false" customHeight="true" outlineLevel="0" collapsed="false">
      <c r="A5" s="4" t="s">
        <v>4</v>
      </c>
      <c r="D5" s="0"/>
      <c r="F5" s="0"/>
      <c r="G5" s="0"/>
      <c r="H5" s="0"/>
      <c r="I5" s="0"/>
      <c r="N5" s="3"/>
    </row>
    <row r="6" customFormat="false" ht="13.35" hidden="false" customHeight="true" outlineLevel="0" collapsed="false">
      <c r="A6" s="4" t="s">
        <v>5</v>
      </c>
      <c r="D6" s="0"/>
      <c r="F6" s="0"/>
      <c r="G6" s="0"/>
      <c r="H6" s="0"/>
      <c r="I6" s="0"/>
      <c r="N6" s="3"/>
    </row>
    <row r="7" customFormat="false" ht="13.35" hidden="false" customHeight="true" outlineLevel="0" collapsed="false">
      <c r="A7" s="4" t="s">
        <v>6</v>
      </c>
      <c r="D7" s="0"/>
      <c r="F7" s="0"/>
      <c r="G7" s="0"/>
      <c r="H7" s="0"/>
      <c r="I7" s="0"/>
      <c r="N7" s="3"/>
    </row>
    <row r="8" customFormat="false" ht="12.8" hidden="false" customHeight="false" outlineLevel="0" collapsed="false">
      <c r="A8" s="2"/>
      <c r="D8" s="0"/>
      <c r="F8" s="0"/>
      <c r="G8" s="0"/>
      <c r="H8" s="0"/>
      <c r="I8" s="0"/>
      <c r="N8" s="3"/>
    </row>
    <row r="9" customFormat="false" ht="12.8" hidden="false" customHeight="false" outlineLevel="0" collapsed="false">
      <c r="A9" s="5"/>
      <c r="B9" s="5"/>
      <c r="C9" s="5"/>
      <c r="D9" s="5"/>
      <c r="E9" s="6"/>
      <c r="F9" s="0"/>
      <c r="G9" s="0"/>
      <c r="H9" s="0"/>
      <c r="I9" s="0"/>
      <c r="N9" s="3"/>
    </row>
    <row r="10" customFormat="false" ht="12.8" hidden="false" customHeight="false" outlineLevel="0" collapsed="false">
      <c r="A10" s="7" t="s">
        <v>7</v>
      </c>
      <c r="B10" s="8" t="s">
        <v>8</v>
      </c>
      <c r="C10" s="8" t="s">
        <v>9</v>
      </c>
      <c r="D10" s="8" t="s">
        <v>10</v>
      </c>
      <c r="E10" s="8" t="s">
        <v>11</v>
      </c>
      <c r="F10" s="8" t="s">
        <v>12</v>
      </c>
      <c r="G10" s="8" t="s">
        <v>13</v>
      </c>
      <c r="H10" s="8" t="s">
        <v>14</v>
      </c>
      <c r="I10" s="9" t="s">
        <v>15</v>
      </c>
      <c r="N10" s="3"/>
    </row>
    <row r="11" customFormat="false" ht="12.8" hidden="false" customHeight="false" outlineLevel="0" collapsed="false">
      <c r="A11" s="10" t="s">
        <v>16</v>
      </c>
      <c r="B11" s="11" t="n">
        <v>869070</v>
      </c>
      <c r="C11" s="11" t="n">
        <v>869717</v>
      </c>
      <c r="D11" s="3" t="s">
        <v>17</v>
      </c>
      <c r="E11" s="0" t="s">
        <v>18</v>
      </c>
      <c r="F11" s="1" t="n">
        <f aca="false">Sheet1!C11-Sheet1!B11</f>
        <v>647</v>
      </c>
      <c r="G11" s="0"/>
      <c r="H11" s="0"/>
      <c r="I11" s="12"/>
      <c r="N11" s="3"/>
    </row>
    <row r="12" customFormat="false" ht="12.8" hidden="false" customHeight="false" outlineLevel="0" collapsed="false">
      <c r="A12" s="10" t="s">
        <v>16</v>
      </c>
      <c r="B12" s="11" t="n">
        <v>7071225</v>
      </c>
      <c r="C12" s="11" t="n">
        <v>7071407</v>
      </c>
      <c r="D12" s="3" t="s">
        <v>19</v>
      </c>
      <c r="E12" s="0" t="s">
        <v>18</v>
      </c>
      <c r="F12" s="1" t="n">
        <f aca="false">Sheet1!C12-Sheet1!B12</f>
        <v>182</v>
      </c>
      <c r="G12" s="0"/>
      <c r="H12" s="0"/>
      <c r="I12" s="12"/>
      <c r="N12" s="3"/>
    </row>
    <row r="13" customFormat="false" ht="12.8" hidden="false" customHeight="false" outlineLevel="0" collapsed="false">
      <c r="A13" s="10" t="s">
        <v>16</v>
      </c>
      <c r="B13" s="11" t="n">
        <v>9599321</v>
      </c>
      <c r="C13" s="11" t="n">
        <v>9599452</v>
      </c>
      <c r="D13" s="3" t="s">
        <v>20</v>
      </c>
      <c r="E13" s="0" t="s">
        <v>18</v>
      </c>
      <c r="F13" s="1" t="n">
        <f aca="false">Sheet1!C13-Sheet1!B13</f>
        <v>131</v>
      </c>
      <c r="G13" s="0"/>
      <c r="H13" s="0"/>
      <c r="I13" s="12"/>
      <c r="N13" s="3"/>
    </row>
    <row r="14" customFormat="false" ht="12.8" hidden="false" customHeight="false" outlineLevel="0" collapsed="false">
      <c r="A14" s="10" t="s">
        <v>16</v>
      </c>
      <c r="B14" s="11" t="n">
        <v>17556836</v>
      </c>
      <c r="C14" s="11" t="n">
        <v>17557042</v>
      </c>
      <c r="D14" s="3" t="s">
        <v>21</v>
      </c>
      <c r="E14" s="0" t="s">
        <v>18</v>
      </c>
      <c r="F14" s="1" t="n">
        <f aca="false">Sheet1!C14-Sheet1!B14</f>
        <v>206</v>
      </c>
      <c r="G14" s="0"/>
      <c r="H14" s="0"/>
      <c r="I14" s="12"/>
      <c r="N14" s="3"/>
    </row>
    <row r="15" customFormat="false" ht="12.8" hidden="false" customHeight="false" outlineLevel="0" collapsed="false">
      <c r="A15" s="10" t="s">
        <v>22</v>
      </c>
      <c r="B15" s="11" t="n">
        <v>134262</v>
      </c>
      <c r="C15" s="11" t="n">
        <v>138112</v>
      </c>
      <c r="D15" s="3" t="s">
        <v>23</v>
      </c>
      <c r="E15" s="0" t="s">
        <v>24</v>
      </c>
      <c r="F15" s="1" t="n">
        <f aca="false">Sheet1!C15-Sheet1!B15</f>
        <v>3850</v>
      </c>
      <c r="G15" s="0"/>
      <c r="H15" s="0"/>
      <c r="I15" s="12"/>
      <c r="N15" s="3"/>
    </row>
    <row r="16" customFormat="false" ht="12.8" hidden="false" customHeight="false" outlineLevel="0" collapsed="false">
      <c r="A16" s="10" t="s">
        <v>22</v>
      </c>
      <c r="B16" s="11" t="n">
        <v>1277033</v>
      </c>
      <c r="C16" s="11" t="n">
        <v>1277983</v>
      </c>
      <c r="D16" s="3" t="s">
        <v>25</v>
      </c>
      <c r="E16" s="0" t="s">
        <v>18</v>
      </c>
      <c r="F16" s="1" t="n">
        <f aca="false">Sheet1!C16-Sheet1!B16</f>
        <v>950</v>
      </c>
      <c r="G16" s="0"/>
      <c r="H16" s="0"/>
      <c r="I16" s="12"/>
      <c r="N16" s="3"/>
    </row>
    <row r="17" customFormat="false" ht="12.8" hidden="false" customHeight="false" outlineLevel="0" collapsed="false">
      <c r="A17" s="10" t="s">
        <v>22</v>
      </c>
      <c r="B17" s="11" t="n">
        <v>3863594</v>
      </c>
      <c r="C17" s="11" t="n">
        <v>3864691</v>
      </c>
      <c r="D17" s="3" t="s">
        <v>26</v>
      </c>
      <c r="E17" s="0" t="s">
        <v>18</v>
      </c>
      <c r="F17" s="1" t="n">
        <f aca="false">Sheet1!C17-Sheet1!B17</f>
        <v>1097</v>
      </c>
      <c r="G17" s="0"/>
      <c r="H17" s="0"/>
      <c r="I17" s="12"/>
      <c r="N17" s="3"/>
    </row>
    <row r="18" customFormat="false" ht="12.8" hidden="false" customHeight="false" outlineLevel="0" collapsed="false">
      <c r="A18" s="10" t="s">
        <v>22</v>
      </c>
      <c r="B18" s="11" t="n">
        <v>6378550</v>
      </c>
      <c r="C18" s="11" t="n">
        <v>6378768</v>
      </c>
      <c r="D18" s="3" t="s">
        <v>21</v>
      </c>
      <c r="E18" s="0" t="s">
        <v>18</v>
      </c>
      <c r="F18" s="1" t="n">
        <f aca="false">Sheet1!C18-Sheet1!B18</f>
        <v>218</v>
      </c>
      <c r="G18" s="1" t="n">
        <v>6033602</v>
      </c>
      <c r="H18" s="1" t="n">
        <v>9195754</v>
      </c>
      <c r="I18" s="12" t="s">
        <v>27</v>
      </c>
      <c r="N18" s="3"/>
    </row>
    <row r="19" customFormat="false" ht="12.8" hidden="false" customHeight="false" outlineLevel="0" collapsed="false">
      <c r="A19" s="10" t="s">
        <v>22</v>
      </c>
      <c r="B19" s="11" t="n">
        <v>7870216</v>
      </c>
      <c r="C19" s="11" t="n">
        <v>7871148</v>
      </c>
      <c r="D19" s="3" t="s">
        <v>28</v>
      </c>
      <c r="E19" s="0" t="s">
        <v>18</v>
      </c>
      <c r="F19" s="1" t="n">
        <f aca="false">Sheet1!C19-Sheet1!B19</f>
        <v>932</v>
      </c>
      <c r="G19" s="1" t="n">
        <v>6033602</v>
      </c>
      <c r="H19" s="1" t="n">
        <v>9195754</v>
      </c>
      <c r="I19" s="12" t="s">
        <v>27</v>
      </c>
      <c r="N19" s="3"/>
    </row>
    <row r="20" customFormat="false" ht="12.8" hidden="false" customHeight="false" outlineLevel="0" collapsed="false">
      <c r="A20" s="10" t="s">
        <v>22</v>
      </c>
      <c r="B20" s="11" t="n">
        <v>9980647</v>
      </c>
      <c r="C20" s="11" t="n">
        <v>9982224</v>
      </c>
      <c r="D20" s="3" t="s">
        <v>29</v>
      </c>
      <c r="E20" s="0" t="s">
        <v>18</v>
      </c>
      <c r="F20" s="1" t="n">
        <f aca="false">Sheet1!C20-Sheet1!B20</f>
        <v>1577</v>
      </c>
      <c r="G20" s="0"/>
      <c r="H20" s="0"/>
      <c r="I20" s="12"/>
      <c r="N20" s="3"/>
    </row>
    <row r="21" customFormat="false" ht="12.8" hidden="false" customHeight="false" outlineLevel="0" collapsed="false">
      <c r="A21" s="10" t="s">
        <v>30</v>
      </c>
      <c r="B21" s="11" t="n">
        <v>514560</v>
      </c>
      <c r="C21" s="11" t="n">
        <v>514778</v>
      </c>
      <c r="D21" s="3" t="s">
        <v>31</v>
      </c>
      <c r="E21" s="0" t="s">
        <v>18</v>
      </c>
      <c r="F21" s="1" t="n">
        <f aca="false">Sheet1!C21-Sheet1!B21</f>
        <v>218</v>
      </c>
      <c r="G21" s="0"/>
      <c r="H21" s="0"/>
      <c r="I21" s="12"/>
      <c r="N21" s="3"/>
    </row>
    <row r="22" customFormat="false" ht="12.8" hidden="false" customHeight="false" outlineLevel="0" collapsed="false">
      <c r="A22" s="10" t="s">
        <v>30</v>
      </c>
      <c r="B22" s="11" t="n">
        <v>1360871</v>
      </c>
      <c r="C22" s="11" t="n">
        <v>1364259</v>
      </c>
      <c r="D22" s="3" t="s">
        <v>23</v>
      </c>
      <c r="E22" s="0" t="s">
        <v>24</v>
      </c>
      <c r="F22" s="1" t="n">
        <f aca="false">Sheet1!C22-Sheet1!B22</f>
        <v>3388</v>
      </c>
      <c r="G22" s="0"/>
      <c r="H22" s="0"/>
      <c r="I22" s="12"/>
      <c r="N22" s="3"/>
    </row>
    <row r="23" customFormat="false" ht="12.8" hidden="false" customHeight="false" outlineLevel="0" collapsed="false">
      <c r="A23" s="10" t="s">
        <v>30</v>
      </c>
      <c r="B23" s="11" t="n">
        <v>2994162</v>
      </c>
      <c r="C23" s="11" t="n">
        <v>2994536</v>
      </c>
      <c r="D23" s="3" t="s">
        <v>32</v>
      </c>
      <c r="E23" s="0" t="s">
        <v>18</v>
      </c>
      <c r="F23" s="1" t="n">
        <f aca="false">Sheet1!C23-Sheet1!B23</f>
        <v>374</v>
      </c>
      <c r="G23" s="0"/>
      <c r="H23" s="0"/>
      <c r="I23" s="12"/>
      <c r="N23" s="3"/>
    </row>
    <row r="24" customFormat="false" ht="12.8" hidden="false" customHeight="false" outlineLevel="0" collapsed="false">
      <c r="A24" s="10" t="s">
        <v>30</v>
      </c>
      <c r="B24" s="11" t="n">
        <v>4639860</v>
      </c>
      <c r="C24" s="11" t="n">
        <v>4640972</v>
      </c>
      <c r="D24" s="3" t="s">
        <v>26</v>
      </c>
      <c r="E24" s="0" t="s">
        <v>18</v>
      </c>
      <c r="F24" s="1" t="n">
        <f aca="false">Sheet1!C24-Sheet1!B24</f>
        <v>1112</v>
      </c>
      <c r="G24" s="0"/>
      <c r="H24" s="0"/>
      <c r="I24" s="12"/>
      <c r="N24" s="3"/>
    </row>
    <row r="25" customFormat="false" ht="12.8" hidden="false" customHeight="false" outlineLevel="0" collapsed="false">
      <c r="A25" s="10" t="s">
        <v>30</v>
      </c>
      <c r="B25" s="11" t="n">
        <v>6054401</v>
      </c>
      <c r="C25" s="11" t="n">
        <v>6055219</v>
      </c>
      <c r="D25" s="3" t="s">
        <v>33</v>
      </c>
      <c r="E25" s="0" t="s">
        <v>18</v>
      </c>
      <c r="F25" s="1" t="n">
        <f aca="false">Sheet1!C25-Sheet1!B25</f>
        <v>818</v>
      </c>
      <c r="G25" s="0"/>
      <c r="H25" s="0"/>
      <c r="I25" s="12"/>
      <c r="N25" s="3"/>
    </row>
    <row r="26" customFormat="false" ht="12.8" hidden="false" customHeight="false" outlineLevel="0" collapsed="false">
      <c r="A26" s="10" t="s">
        <v>30</v>
      </c>
      <c r="B26" s="11" t="n">
        <v>6239956</v>
      </c>
      <c r="C26" s="11" t="n">
        <v>6245205</v>
      </c>
      <c r="D26" s="3" t="s">
        <v>23</v>
      </c>
      <c r="E26" s="0" t="s">
        <v>24</v>
      </c>
      <c r="F26" s="1" t="n">
        <f aca="false">Sheet1!C26-Sheet1!B26</f>
        <v>5249</v>
      </c>
      <c r="G26" s="0"/>
      <c r="H26" s="0"/>
      <c r="I26" s="12"/>
      <c r="N26" s="3"/>
    </row>
    <row r="27" customFormat="false" ht="12.8" hidden="false" customHeight="false" outlineLevel="0" collapsed="false">
      <c r="A27" s="10" t="s">
        <v>30</v>
      </c>
      <c r="B27" s="11" t="n">
        <v>7215803</v>
      </c>
      <c r="C27" s="11" t="n">
        <v>7216306</v>
      </c>
      <c r="D27" s="3" t="s">
        <v>34</v>
      </c>
      <c r="E27" s="0" t="s">
        <v>18</v>
      </c>
      <c r="F27" s="1" t="n">
        <f aca="false">Sheet1!C27-Sheet1!B27</f>
        <v>503</v>
      </c>
      <c r="G27" s="0"/>
      <c r="H27" s="0"/>
      <c r="I27" s="12"/>
      <c r="N27" s="3"/>
    </row>
    <row r="28" customFormat="false" ht="12.8" hidden="false" customHeight="false" outlineLevel="0" collapsed="false">
      <c r="A28" s="10" t="s">
        <v>30</v>
      </c>
      <c r="B28" s="11" t="n">
        <v>13671623</v>
      </c>
      <c r="C28" s="11" t="n">
        <v>13672333</v>
      </c>
      <c r="D28" s="3" t="s">
        <v>35</v>
      </c>
      <c r="E28" s="0" t="s">
        <v>18</v>
      </c>
      <c r="F28" s="1" t="n">
        <f aca="false">Sheet1!C28-Sheet1!B28</f>
        <v>710</v>
      </c>
      <c r="G28" s="0"/>
      <c r="H28" s="0"/>
      <c r="I28" s="12"/>
      <c r="N28" s="3"/>
    </row>
    <row r="29" customFormat="false" ht="12.8" hidden="false" customHeight="false" outlineLevel="0" collapsed="false">
      <c r="A29" s="10" t="s">
        <v>30</v>
      </c>
      <c r="B29" s="11" t="n">
        <v>19893854</v>
      </c>
      <c r="C29" s="11" t="n">
        <v>19894036</v>
      </c>
      <c r="D29" s="3" t="s">
        <v>36</v>
      </c>
      <c r="E29" s="0" t="s">
        <v>18</v>
      </c>
      <c r="F29" s="1" t="n">
        <f aca="false">Sheet1!C29-Sheet1!B29</f>
        <v>182</v>
      </c>
      <c r="G29" s="0"/>
      <c r="H29" s="0"/>
      <c r="I29" s="12"/>
      <c r="N29" s="3"/>
    </row>
    <row r="30" customFormat="false" ht="12.8" hidden="false" customHeight="false" outlineLevel="0" collapsed="false">
      <c r="A30" s="10" t="s">
        <v>30</v>
      </c>
      <c r="B30" s="11" t="n">
        <v>23993314</v>
      </c>
      <c r="C30" s="11" t="n">
        <v>23993496</v>
      </c>
      <c r="D30" s="3" t="s">
        <v>19</v>
      </c>
      <c r="E30" s="0" t="s">
        <v>18</v>
      </c>
      <c r="F30" s="1" t="n">
        <f aca="false">Sheet1!C30-Sheet1!B30</f>
        <v>182</v>
      </c>
      <c r="G30" s="0"/>
      <c r="H30" s="0"/>
      <c r="I30" s="12"/>
      <c r="N30" s="3"/>
    </row>
    <row r="31" customFormat="false" ht="12.8" hidden="false" customHeight="false" outlineLevel="0" collapsed="false">
      <c r="A31" s="10" t="s">
        <v>37</v>
      </c>
      <c r="B31" s="11" t="n">
        <v>12323272</v>
      </c>
      <c r="C31" s="11" t="n">
        <v>12324132</v>
      </c>
      <c r="D31" s="3" t="s">
        <v>35</v>
      </c>
      <c r="E31" s="0" t="s">
        <v>38</v>
      </c>
      <c r="F31" s="1" t="n">
        <f aca="false">Sheet1!C31-Sheet1!B31</f>
        <v>860</v>
      </c>
      <c r="G31" s="1" t="n">
        <v>11686783</v>
      </c>
      <c r="H31" s="1" t="n">
        <v>13678612</v>
      </c>
      <c r="I31" s="12" t="s">
        <v>27</v>
      </c>
      <c r="N31" s="3"/>
    </row>
    <row r="32" customFormat="false" ht="12.8" hidden="false" customHeight="false" outlineLevel="0" collapsed="false">
      <c r="A32" s="10" t="s">
        <v>37</v>
      </c>
      <c r="B32" s="11" t="n">
        <v>12695500</v>
      </c>
      <c r="C32" s="11" t="n">
        <v>12696480</v>
      </c>
      <c r="D32" s="3" t="s">
        <v>39</v>
      </c>
      <c r="E32" s="0" t="s">
        <v>18</v>
      </c>
      <c r="F32" s="1" t="n">
        <f aca="false">Sheet1!C32-Sheet1!B32</f>
        <v>980</v>
      </c>
      <c r="G32" s="1" t="n">
        <v>11686783</v>
      </c>
      <c r="H32" s="1" t="n">
        <v>13678612</v>
      </c>
      <c r="I32" s="12" t="s">
        <v>27</v>
      </c>
      <c r="N32" s="3"/>
    </row>
    <row r="33" customFormat="false" ht="12.8" hidden="false" customHeight="false" outlineLevel="0" collapsed="false">
      <c r="A33" s="10" t="s">
        <v>37</v>
      </c>
      <c r="B33" s="11" t="n">
        <v>13111775</v>
      </c>
      <c r="C33" s="11" t="n">
        <v>13111993</v>
      </c>
      <c r="D33" s="3" t="s">
        <v>31</v>
      </c>
      <c r="E33" s="0" t="s">
        <v>18</v>
      </c>
      <c r="F33" s="1" t="n">
        <f aca="false">Sheet1!C33-Sheet1!B33</f>
        <v>218</v>
      </c>
      <c r="G33" s="1" t="n">
        <v>11686783</v>
      </c>
      <c r="H33" s="1" t="n">
        <v>13678612</v>
      </c>
      <c r="I33" s="12" t="s">
        <v>27</v>
      </c>
      <c r="N33" s="3"/>
    </row>
    <row r="34" customFormat="false" ht="12.8" hidden="false" customHeight="false" outlineLevel="0" collapsed="false">
      <c r="A34" s="10" t="s">
        <v>37</v>
      </c>
      <c r="B34" s="11" t="n">
        <v>15462653</v>
      </c>
      <c r="C34" s="11" t="n">
        <v>15462982</v>
      </c>
      <c r="D34" s="3" t="s">
        <v>34</v>
      </c>
      <c r="E34" s="0" t="s">
        <v>18</v>
      </c>
      <c r="F34" s="1" t="n">
        <f aca="false">Sheet1!C34-Sheet1!B34</f>
        <v>329</v>
      </c>
      <c r="G34" s="0"/>
      <c r="H34" s="0"/>
      <c r="I34" s="12"/>
      <c r="N34" s="3"/>
    </row>
    <row r="35" customFormat="false" ht="12.8" hidden="false" customHeight="false" outlineLevel="0" collapsed="false">
      <c r="A35" s="10" t="s">
        <v>37</v>
      </c>
      <c r="B35" s="11" t="n">
        <v>18734958</v>
      </c>
      <c r="C35" s="11" t="n">
        <v>18735137</v>
      </c>
      <c r="D35" s="3" t="s">
        <v>40</v>
      </c>
      <c r="E35" s="0" t="s">
        <v>18</v>
      </c>
      <c r="F35" s="1" t="n">
        <f aca="false">Sheet1!C35-Sheet1!B35</f>
        <v>179</v>
      </c>
      <c r="G35" s="0"/>
      <c r="H35" s="0"/>
      <c r="I35" s="12"/>
      <c r="N35" s="3"/>
    </row>
    <row r="36" customFormat="false" ht="12.8" hidden="false" customHeight="false" outlineLevel="0" collapsed="false">
      <c r="A36" s="10" t="s">
        <v>41</v>
      </c>
      <c r="B36" s="11" t="n">
        <v>2629579</v>
      </c>
      <c r="C36" s="11" t="n">
        <v>2629758</v>
      </c>
      <c r="D36" s="3" t="s">
        <v>40</v>
      </c>
      <c r="E36" s="0" t="s">
        <v>18</v>
      </c>
      <c r="F36" s="1" t="n">
        <f aca="false">Sheet1!C36-Sheet1!B36</f>
        <v>179</v>
      </c>
      <c r="G36" s="0"/>
      <c r="H36" s="0"/>
      <c r="I36" s="12"/>
      <c r="N36" s="3"/>
    </row>
    <row r="37" customFormat="false" ht="12.8" hidden="false" customHeight="false" outlineLevel="0" collapsed="false">
      <c r="A37" s="10" t="s">
        <v>41</v>
      </c>
      <c r="B37" s="11" t="n">
        <v>5425566</v>
      </c>
      <c r="C37" s="11" t="n">
        <v>5425874</v>
      </c>
      <c r="D37" s="3" t="s">
        <v>34</v>
      </c>
      <c r="E37" s="0" t="s">
        <v>18</v>
      </c>
      <c r="F37" s="1" t="n">
        <f aca="false">Sheet1!C37-Sheet1!B37</f>
        <v>308</v>
      </c>
      <c r="G37" s="0"/>
      <c r="H37" s="0"/>
      <c r="I37" s="12"/>
      <c r="N37" s="3"/>
    </row>
    <row r="38" customFormat="false" ht="12.8" hidden="false" customHeight="false" outlineLevel="0" collapsed="false">
      <c r="A38" s="10" t="s">
        <v>41</v>
      </c>
      <c r="B38" s="11" t="n">
        <v>17434698</v>
      </c>
      <c r="C38" s="11" t="n">
        <v>17436776</v>
      </c>
      <c r="D38" s="3" t="s">
        <v>42</v>
      </c>
      <c r="E38" s="0" t="s">
        <v>18</v>
      </c>
      <c r="F38" s="1" t="n">
        <f aca="false">Sheet1!C38-Sheet1!B38</f>
        <v>2078</v>
      </c>
      <c r="G38" s="0"/>
      <c r="H38" s="0"/>
      <c r="I38" s="12"/>
      <c r="N38" s="3"/>
    </row>
    <row r="39" customFormat="false" ht="12.8" hidden="false" customHeight="false" outlineLevel="0" collapsed="false">
      <c r="A39" s="10" t="s">
        <v>43</v>
      </c>
      <c r="B39" s="11" t="n">
        <v>3100616</v>
      </c>
      <c r="C39" s="11" t="n">
        <v>3102679</v>
      </c>
      <c r="D39" s="3" t="s">
        <v>44</v>
      </c>
      <c r="E39" s="0" t="s">
        <v>18</v>
      </c>
      <c r="F39" s="1" t="n">
        <f aca="false">Sheet1!C39-Sheet1!B39</f>
        <v>2063</v>
      </c>
      <c r="G39" s="0"/>
      <c r="H39" s="0"/>
      <c r="I39" s="12"/>
      <c r="N39" s="3"/>
    </row>
    <row r="40" customFormat="false" ht="12.8" hidden="false" customHeight="false" outlineLevel="0" collapsed="false">
      <c r="A40" s="10" t="s">
        <v>43</v>
      </c>
      <c r="B40" s="11" t="n">
        <v>5423944</v>
      </c>
      <c r="C40" s="11" t="n">
        <v>5424528</v>
      </c>
      <c r="D40" s="3" t="s">
        <v>45</v>
      </c>
      <c r="E40" s="0" t="s">
        <v>18</v>
      </c>
      <c r="F40" s="1" t="n">
        <f aca="false">Sheet1!C40-Sheet1!B40</f>
        <v>584</v>
      </c>
      <c r="G40" s="0"/>
      <c r="H40" s="0"/>
      <c r="I40" s="12"/>
      <c r="N40" s="3"/>
    </row>
    <row r="41" customFormat="false" ht="12.8" hidden="false" customHeight="false" outlineLevel="0" collapsed="false">
      <c r="A41" s="10" t="s">
        <v>43</v>
      </c>
      <c r="B41" s="11" t="n">
        <v>14924798</v>
      </c>
      <c r="C41" s="11" t="n">
        <v>14925160</v>
      </c>
      <c r="D41" s="3" t="s">
        <v>31</v>
      </c>
      <c r="E41" s="0" t="s">
        <v>38</v>
      </c>
      <c r="F41" s="1" t="n">
        <f aca="false">Sheet1!C41-Sheet1!B41</f>
        <v>362</v>
      </c>
      <c r="G41" s="0"/>
      <c r="H41" s="0"/>
      <c r="I41" s="12"/>
      <c r="N41" s="3"/>
    </row>
    <row r="42" customFormat="false" ht="12.8" hidden="false" customHeight="false" outlineLevel="0" collapsed="false">
      <c r="A42" s="10" t="s">
        <v>43</v>
      </c>
      <c r="B42" s="11" t="n">
        <v>15286043</v>
      </c>
      <c r="C42" s="11" t="n">
        <v>15286765</v>
      </c>
      <c r="D42" s="3" t="s">
        <v>46</v>
      </c>
      <c r="E42" s="0" t="s">
        <v>18</v>
      </c>
      <c r="F42" s="1" t="n">
        <f aca="false">Sheet1!C42-Sheet1!B42</f>
        <v>722</v>
      </c>
      <c r="G42" s="0"/>
      <c r="H42" s="0"/>
      <c r="I42" s="12"/>
      <c r="N42" s="3"/>
    </row>
    <row r="43" customFormat="false" ht="12.8" hidden="false" customHeight="false" outlineLevel="0" collapsed="false">
      <c r="A43" s="10" t="s">
        <v>47</v>
      </c>
      <c r="B43" s="11" t="n">
        <v>875116</v>
      </c>
      <c r="C43" s="11" t="n">
        <v>876699</v>
      </c>
      <c r="D43" s="3" t="s">
        <v>29</v>
      </c>
      <c r="E43" s="0" t="s">
        <v>18</v>
      </c>
      <c r="F43" s="1" t="n">
        <f aca="false">Sheet1!C43-Sheet1!B43</f>
        <v>1583</v>
      </c>
      <c r="G43" s="0"/>
      <c r="H43" s="0"/>
      <c r="I43" s="12"/>
      <c r="N43" s="3"/>
    </row>
    <row r="44" customFormat="false" ht="12.8" hidden="false" customHeight="false" outlineLevel="0" collapsed="false">
      <c r="A44" s="10" t="s">
        <v>47</v>
      </c>
      <c r="B44" s="11" t="n">
        <v>18230499</v>
      </c>
      <c r="C44" s="11" t="n">
        <v>18230681</v>
      </c>
      <c r="D44" s="3" t="s">
        <v>48</v>
      </c>
      <c r="E44" s="0" t="s">
        <v>18</v>
      </c>
      <c r="F44" s="1" t="n">
        <f aca="false">Sheet1!C44-Sheet1!B44</f>
        <v>182</v>
      </c>
      <c r="G44" s="0"/>
      <c r="H44" s="0"/>
      <c r="I44" s="12"/>
      <c r="N44" s="3"/>
    </row>
    <row r="45" customFormat="false" ht="12.8" hidden="false" customHeight="false" outlineLevel="0" collapsed="false">
      <c r="A45" s="10" t="s">
        <v>47</v>
      </c>
      <c r="B45" s="11" t="n">
        <v>18857375</v>
      </c>
      <c r="C45" s="11" t="n">
        <v>18857593</v>
      </c>
      <c r="D45" s="3" t="s">
        <v>21</v>
      </c>
      <c r="E45" s="0" t="s">
        <v>18</v>
      </c>
      <c r="F45" s="1" t="n">
        <f aca="false">Sheet1!C45-Sheet1!B45</f>
        <v>218</v>
      </c>
      <c r="G45" s="0"/>
      <c r="H45" s="0"/>
      <c r="I45" s="12"/>
      <c r="N45" s="3"/>
    </row>
    <row r="46" customFormat="false" ht="12.8" hidden="false" customHeight="false" outlineLevel="0" collapsed="false">
      <c r="A46" s="10" t="s">
        <v>47</v>
      </c>
      <c r="B46" s="11" t="n">
        <v>20119520</v>
      </c>
      <c r="C46" s="11" t="n">
        <v>20119702</v>
      </c>
      <c r="D46" s="3" t="s">
        <v>48</v>
      </c>
      <c r="E46" s="0" t="s">
        <v>18</v>
      </c>
      <c r="F46" s="1" t="n">
        <f aca="false">Sheet1!C46-Sheet1!B46</f>
        <v>182</v>
      </c>
      <c r="G46" s="0"/>
      <c r="H46" s="0"/>
      <c r="I46" s="12"/>
      <c r="N46" s="3"/>
    </row>
    <row r="47" customFormat="false" ht="12.8" hidden="false" customHeight="false" outlineLevel="0" collapsed="false">
      <c r="A47" s="10" t="s">
        <v>47</v>
      </c>
      <c r="B47" s="11" t="n">
        <v>22787816</v>
      </c>
      <c r="C47" s="11" t="n">
        <v>22788034</v>
      </c>
      <c r="D47" s="3" t="s">
        <v>21</v>
      </c>
      <c r="E47" s="0" t="s">
        <v>18</v>
      </c>
      <c r="F47" s="1" t="n">
        <f aca="false">Sheet1!C47-Sheet1!B47</f>
        <v>218</v>
      </c>
      <c r="G47" s="0"/>
      <c r="H47" s="0"/>
      <c r="I47" s="12"/>
      <c r="N47" s="3"/>
    </row>
    <row r="48" customFormat="false" ht="12.8" hidden="false" customHeight="false" outlineLevel="0" collapsed="false">
      <c r="A48" s="10" t="s">
        <v>47</v>
      </c>
      <c r="B48" s="11" t="n">
        <v>22952795</v>
      </c>
      <c r="C48" s="11" t="n">
        <v>22954942</v>
      </c>
      <c r="D48" s="3" t="s">
        <v>49</v>
      </c>
      <c r="E48" s="0" t="s">
        <v>18</v>
      </c>
      <c r="F48" s="1" t="n">
        <f aca="false">Sheet1!C48-Sheet1!B48</f>
        <v>2147</v>
      </c>
      <c r="G48" s="0"/>
      <c r="H48" s="0"/>
      <c r="I48" s="12"/>
      <c r="N48" s="3"/>
    </row>
    <row r="49" customFormat="false" ht="12.8" hidden="false" customHeight="false" outlineLevel="0" collapsed="false">
      <c r="A49" s="10" t="s">
        <v>50</v>
      </c>
      <c r="B49" s="11" t="n">
        <v>8025123</v>
      </c>
      <c r="C49" s="11" t="n">
        <v>8025428</v>
      </c>
      <c r="D49" s="3" t="s">
        <v>20</v>
      </c>
      <c r="E49" s="0" t="s">
        <v>18</v>
      </c>
      <c r="F49" s="1" t="n">
        <f aca="false">Sheet1!C49-Sheet1!B49</f>
        <v>305</v>
      </c>
      <c r="G49" s="1" t="n">
        <v>7556456</v>
      </c>
      <c r="H49" s="1" t="n">
        <v>10000000</v>
      </c>
      <c r="I49" s="12" t="s">
        <v>27</v>
      </c>
      <c r="N49" s="3"/>
    </row>
    <row r="50" customFormat="false" ht="12.8" hidden="false" customHeight="false" outlineLevel="0" collapsed="false">
      <c r="A50" s="10" t="s">
        <v>50</v>
      </c>
      <c r="B50" s="11" t="n">
        <v>12447382</v>
      </c>
      <c r="C50" s="11" t="n">
        <v>12448026</v>
      </c>
      <c r="D50" s="3" t="s">
        <v>17</v>
      </c>
      <c r="E50" s="0" t="s">
        <v>18</v>
      </c>
      <c r="F50" s="1" t="n">
        <f aca="false">Sheet1!C50-Sheet1!B50</f>
        <v>644</v>
      </c>
      <c r="G50" s="0"/>
      <c r="H50" s="0"/>
      <c r="I50" s="12"/>
      <c r="N50" s="3"/>
    </row>
    <row r="51" customFormat="false" ht="12.8" hidden="false" customHeight="false" outlineLevel="0" collapsed="false">
      <c r="A51" s="10" t="s">
        <v>50</v>
      </c>
      <c r="B51" s="11" t="n">
        <v>14983079</v>
      </c>
      <c r="C51" s="11" t="n">
        <v>14984155</v>
      </c>
      <c r="D51" s="3" t="s">
        <v>28</v>
      </c>
      <c r="E51" s="0" t="s">
        <v>18</v>
      </c>
      <c r="F51" s="1" t="n">
        <f aca="false">Sheet1!C51-Sheet1!B51</f>
        <v>1076</v>
      </c>
      <c r="G51" s="0"/>
      <c r="H51" s="0"/>
      <c r="I51" s="12"/>
      <c r="N51" s="3"/>
    </row>
    <row r="52" customFormat="false" ht="12.8" hidden="false" customHeight="false" outlineLevel="0" collapsed="false">
      <c r="A52" s="10" t="s">
        <v>50</v>
      </c>
      <c r="B52" s="11" t="n">
        <v>15080266</v>
      </c>
      <c r="C52" s="11" t="n">
        <v>15080346</v>
      </c>
      <c r="D52" s="3" t="s">
        <v>51</v>
      </c>
      <c r="E52" s="0" t="s">
        <v>18</v>
      </c>
      <c r="F52" s="1" t="n">
        <f aca="false">Sheet1!C52-Sheet1!B52</f>
        <v>80</v>
      </c>
      <c r="G52" s="0"/>
      <c r="H52" s="0"/>
      <c r="I52" s="12"/>
      <c r="N52" s="3"/>
    </row>
    <row r="53" customFormat="false" ht="12.8" hidden="false" customHeight="false" outlineLevel="0" collapsed="false">
      <c r="A53" s="10" t="s">
        <v>50</v>
      </c>
      <c r="B53" s="11" t="n">
        <v>18440826</v>
      </c>
      <c r="C53" s="11" t="n">
        <v>18441932</v>
      </c>
      <c r="D53" s="3" t="s">
        <v>52</v>
      </c>
      <c r="E53" s="0" t="s">
        <v>18</v>
      </c>
      <c r="F53" s="1" t="n">
        <f aca="false">Sheet1!C53-Sheet1!B53</f>
        <v>1106</v>
      </c>
      <c r="G53" s="0"/>
      <c r="H53" s="0"/>
      <c r="I53" s="12"/>
      <c r="N53" s="3"/>
    </row>
    <row r="54" customFormat="false" ht="12.8" hidden="false" customHeight="false" outlineLevel="0" collapsed="false">
      <c r="A54" s="10" t="s">
        <v>53</v>
      </c>
      <c r="B54" s="11" t="n">
        <v>2721912</v>
      </c>
      <c r="C54" s="11" t="n">
        <v>2722094</v>
      </c>
      <c r="D54" s="3" t="s">
        <v>36</v>
      </c>
      <c r="E54" s="0" t="s">
        <v>18</v>
      </c>
      <c r="F54" s="1" t="n">
        <f aca="false">Sheet1!C54-Sheet1!B54</f>
        <v>182</v>
      </c>
      <c r="G54" s="0"/>
      <c r="H54" s="0"/>
      <c r="I54" s="12"/>
      <c r="N54" s="3"/>
    </row>
    <row r="55" customFormat="false" ht="12.8" hidden="false" customHeight="false" outlineLevel="0" collapsed="false">
      <c r="A55" s="10" t="s">
        <v>53</v>
      </c>
      <c r="B55" s="11" t="n">
        <v>18550493</v>
      </c>
      <c r="C55" s="11" t="n">
        <v>18551500</v>
      </c>
      <c r="D55" s="3" t="s">
        <v>54</v>
      </c>
      <c r="E55" s="0" t="s">
        <v>18</v>
      </c>
      <c r="F55" s="1" t="n">
        <f aca="false">Sheet1!C55-Sheet1!B55</f>
        <v>1007</v>
      </c>
      <c r="G55" s="0"/>
      <c r="H55" s="0"/>
      <c r="I55" s="12"/>
      <c r="N55" s="3"/>
    </row>
    <row r="56" customFormat="false" ht="12.8" hidden="false" customHeight="false" outlineLevel="0" collapsed="false">
      <c r="A56" s="10" t="s">
        <v>53</v>
      </c>
      <c r="B56" s="11" t="n">
        <v>21598512</v>
      </c>
      <c r="C56" s="11" t="n">
        <v>21599627</v>
      </c>
      <c r="D56" s="3" t="s">
        <v>28</v>
      </c>
      <c r="E56" s="0" t="s">
        <v>18</v>
      </c>
      <c r="F56" s="1" t="n">
        <f aca="false">Sheet1!C56-Sheet1!B56</f>
        <v>1115</v>
      </c>
      <c r="G56" s="0"/>
      <c r="H56" s="0"/>
      <c r="I56" s="12"/>
      <c r="N56" s="3"/>
    </row>
    <row r="57" customFormat="false" ht="12.8" hidden="false" customHeight="false" outlineLevel="0" collapsed="false">
      <c r="A57" s="10" t="s">
        <v>53</v>
      </c>
      <c r="B57" s="11" t="n">
        <v>22589413</v>
      </c>
      <c r="C57" s="11" t="n">
        <v>22591698</v>
      </c>
      <c r="D57" s="3" t="s">
        <v>55</v>
      </c>
      <c r="E57" s="0" t="s">
        <v>18</v>
      </c>
      <c r="F57" s="1" t="n">
        <f aca="false">Sheet1!C57-Sheet1!B57</f>
        <v>2285</v>
      </c>
      <c r="G57" s="0"/>
      <c r="H57" s="0"/>
      <c r="I57" s="12"/>
      <c r="N57" s="3"/>
    </row>
    <row r="58" customFormat="false" ht="12.8" hidden="false" customHeight="false" outlineLevel="0" collapsed="false">
      <c r="A58" s="10" t="s">
        <v>53</v>
      </c>
      <c r="B58" s="11" t="n">
        <v>28572739</v>
      </c>
      <c r="C58" s="11" t="n">
        <v>28573539</v>
      </c>
      <c r="D58" s="3" t="s">
        <v>39</v>
      </c>
      <c r="E58" s="0" t="s">
        <v>18</v>
      </c>
      <c r="F58" s="1" t="n">
        <f aca="false">Sheet1!C58-Sheet1!B58</f>
        <v>800</v>
      </c>
      <c r="G58" s="0"/>
      <c r="H58" s="0"/>
      <c r="I58" s="12"/>
      <c r="N58" s="3"/>
    </row>
    <row r="59" customFormat="false" ht="12.8" hidden="false" customHeight="false" outlineLevel="0" collapsed="false">
      <c r="A59" s="10" t="s">
        <v>53</v>
      </c>
      <c r="B59" s="11" t="n">
        <v>29593989</v>
      </c>
      <c r="C59" s="11" t="n">
        <v>29594168</v>
      </c>
      <c r="D59" s="3" t="s">
        <v>56</v>
      </c>
      <c r="E59" s="0" t="s">
        <v>18</v>
      </c>
      <c r="F59" s="1" t="n">
        <f aca="false">Sheet1!C59-Sheet1!B59</f>
        <v>179</v>
      </c>
      <c r="G59" s="0"/>
      <c r="H59" s="0"/>
      <c r="I59" s="12"/>
      <c r="N59" s="3"/>
    </row>
    <row r="60" customFormat="false" ht="12.8" hidden="false" customHeight="false" outlineLevel="0" collapsed="false">
      <c r="A60" s="10" t="s">
        <v>53</v>
      </c>
      <c r="B60" s="11" t="n">
        <v>32434847</v>
      </c>
      <c r="C60" s="11" t="n">
        <v>32436826</v>
      </c>
      <c r="D60" s="3" t="s">
        <v>44</v>
      </c>
      <c r="E60" s="0" t="s">
        <v>18</v>
      </c>
      <c r="F60" s="1" t="n">
        <f aca="false">Sheet1!C60-Sheet1!B60</f>
        <v>1979</v>
      </c>
      <c r="G60" s="1" t="n">
        <v>30667322</v>
      </c>
      <c r="H60" s="1" t="n">
        <v>32917262</v>
      </c>
      <c r="I60" s="12" t="s">
        <v>27</v>
      </c>
      <c r="N60" s="3"/>
    </row>
    <row r="61" customFormat="false" ht="12.8" hidden="false" customHeight="false" outlineLevel="0" collapsed="false">
      <c r="A61" s="10" t="s">
        <v>57</v>
      </c>
      <c r="B61" s="11" t="n">
        <v>1356923</v>
      </c>
      <c r="C61" s="11" t="n">
        <v>1357678</v>
      </c>
      <c r="D61" s="3" t="s">
        <v>52</v>
      </c>
      <c r="E61" s="0" t="s">
        <v>18</v>
      </c>
      <c r="F61" s="1" t="n">
        <f aca="false">Sheet1!C61-Sheet1!B61</f>
        <v>755</v>
      </c>
      <c r="G61" s="0"/>
      <c r="H61" s="0"/>
      <c r="I61" s="12"/>
      <c r="N61" s="3"/>
    </row>
    <row r="62" customFormat="false" ht="12.8" hidden="false" customHeight="false" outlineLevel="0" collapsed="false">
      <c r="A62" s="10" t="s">
        <v>57</v>
      </c>
      <c r="B62" s="11" t="n">
        <v>4020806</v>
      </c>
      <c r="C62" s="11" t="n">
        <v>4021609</v>
      </c>
      <c r="D62" s="3" t="s">
        <v>33</v>
      </c>
      <c r="E62" s="0" t="s">
        <v>18</v>
      </c>
      <c r="F62" s="1" t="n">
        <f aca="false">Sheet1!C62-Sheet1!B62</f>
        <v>803</v>
      </c>
      <c r="G62" s="0"/>
      <c r="H62" s="0"/>
      <c r="I62" s="12"/>
      <c r="N62" s="3"/>
    </row>
    <row r="63" customFormat="false" ht="12.8" hidden="false" customHeight="false" outlineLevel="0" collapsed="false">
      <c r="A63" s="10" t="s">
        <v>57</v>
      </c>
      <c r="B63" s="11" t="n">
        <v>12774668</v>
      </c>
      <c r="C63" s="11" t="n">
        <v>12775363</v>
      </c>
      <c r="D63" s="3" t="s">
        <v>32</v>
      </c>
      <c r="E63" s="0" t="s">
        <v>18</v>
      </c>
      <c r="F63" s="1" t="n">
        <f aca="false">Sheet1!C63-Sheet1!B63</f>
        <v>695</v>
      </c>
      <c r="G63" s="0"/>
      <c r="H63" s="0"/>
      <c r="I63" s="12"/>
      <c r="N63" s="3"/>
    </row>
    <row r="64" customFormat="false" ht="12.8" hidden="false" customHeight="false" outlineLevel="0" collapsed="false">
      <c r="A64" s="10" t="s">
        <v>57</v>
      </c>
      <c r="B64" s="11" t="n">
        <v>13354572</v>
      </c>
      <c r="C64" s="11" t="n">
        <v>13355582</v>
      </c>
      <c r="D64" s="3" t="s">
        <v>25</v>
      </c>
      <c r="E64" s="0" t="s">
        <v>18</v>
      </c>
      <c r="F64" s="1" t="n">
        <f aca="false">Sheet1!C64-Sheet1!B64</f>
        <v>1010</v>
      </c>
      <c r="G64" s="0"/>
      <c r="H64" s="0"/>
      <c r="I64" s="12"/>
      <c r="N64" s="3"/>
    </row>
    <row r="65" customFormat="false" ht="12.8" hidden="false" customHeight="false" outlineLevel="0" collapsed="false">
      <c r="A65" s="10" t="s">
        <v>57</v>
      </c>
      <c r="B65" s="11" t="n">
        <v>13358777</v>
      </c>
      <c r="C65" s="11" t="n">
        <v>13359523</v>
      </c>
      <c r="D65" s="3" t="s">
        <v>35</v>
      </c>
      <c r="E65" s="0" t="s">
        <v>18</v>
      </c>
      <c r="F65" s="1" t="n">
        <f aca="false">Sheet1!C65-Sheet1!B65</f>
        <v>746</v>
      </c>
      <c r="G65" s="0"/>
      <c r="H65" s="0"/>
      <c r="I65" s="12"/>
      <c r="N65" s="3"/>
    </row>
    <row r="66" customFormat="false" ht="12.8" hidden="false" customHeight="false" outlineLevel="0" collapsed="false">
      <c r="A66" s="10" t="s">
        <v>57</v>
      </c>
      <c r="B66" s="11" t="n">
        <v>14998517</v>
      </c>
      <c r="C66" s="11" t="n">
        <v>15003097</v>
      </c>
      <c r="D66" s="3" t="s">
        <v>23</v>
      </c>
      <c r="E66" s="0" t="s">
        <v>24</v>
      </c>
      <c r="F66" s="1" t="n">
        <f aca="false">Sheet1!C66-Sheet1!B66</f>
        <v>4580</v>
      </c>
      <c r="G66" s="0"/>
      <c r="H66" s="0"/>
      <c r="I66" s="12"/>
      <c r="N66" s="3"/>
    </row>
    <row r="67" customFormat="false" ht="12.8" hidden="false" customHeight="false" outlineLevel="0" collapsed="false">
      <c r="A67" s="10" t="s">
        <v>57</v>
      </c>
      <c r="B67" s="11" t="n">
        <v>16767409</v>
      </c>
      <c r="C67" s="11" t="n">
        <v>16767621</v>
      </c>
      <c r="D67" s="3" t="s">
        <v>31</v>
      </c>
      <c r="E67" s="0" t="s">
        <v>18</v>
      </c>
      <c r="F67" s="1" t="n">
        <f aca="false">Sheet1!C67-Sheet1!B67</f>
        <v>212</v>
      </c>
      <c r="G67" s="0"/>
      <c r="H67" s="0"/>
      <c r="I67" s="12"/>
      <c r="N67" s="3"/>
    </row>
    <row r="68" customFormat="false" ht="12.8" hidden="false" customHeight="false" outlineLevel="0" collapsed="false">
      <c r="A68" s="10" t="s">
        <v>57</v>
      </c>
      <c r="B68" s="11" t="n">
        <v>17106220</v>
      </c>
      <c r="C68" s="11" t="n">
        <v>17107080</v>
      </c>
      <c r="D68" s="3" t="s">
        <v>58</v>
      </c>
      <c r="E68" s="0" t="s">
        <v>18</v>
      </c>
      <c r="F68" s="1" t="n">
        <f aca="false">Sheet1!C68-Sheet1!B68</f>
        <v>860</v>
      </c>
      <c r="G68" s="0"/>
      <c r="H68" s="0"/>
      <c r="I68" s="12"/>
      <c r="N68" s="3"/>
    </row>
    <row r="69" customFormat="false" ht="12.8" hidden="false" customHeight="false" outlineLevel="0" collapsed="false">
      <c r="A69" s="10" t="s">
        <v>59</v>
      </c>
      <c r="B69" s="11" t="n">
        <v>1447474</v>
      </c>
      <c r="C69" s="11" t="n">
        <v>1448112</v>
      </c>
      <c r="D69" s="3" t="s">
        <v>17</v>
      </c>
      <c r="E69" s="0" t="s">
        <v>18</v>
      </c>
      <c r="F69" s="1" t="n">
        <f aca="false">Sheet1!C69-Sheet1!B69</f>
        <v>638</v>
      </c>
      <c r="G69" s="0"/>
      <c r="H69" s="0"/>
      <c r="I69" s="12"/>
      <c r="N69" s="3"/>
    </row>
    <row r="70" customFormat="false" ht="12.8" hidden="false" customHeight="false" outlineLevel="0" collapsed="false">
      <c r="A70" s="10" t="s">
        <v>59</v>
      </c>
      <c r="B70" s="11" t="n">
        <v>11245514</v>
      </c>
      <c r="C70" s="11" t="n">
        <v>11245696</v>
      </c>
      <c r="D70" s="3" t="s">
        <v>19</v>
      </c>
      <c r="E70" s="0" t="s">
        <v>18</v>
      </c>
      <c r="F70" s="1" t="n">
        <f aca="false">Sheet1!C70-Sheet1!B70</f>
        <v>182</v>
      </c>
      <c r="G70" s="0"/>
      <c r="H70" s="0"/>
      <c r="I70" s="12"/>
      <c r="N70" s="3"/>
    </row>
    <row r="71" customFormat="false" ht="12.8" hidden="false" customHeight="false" outlineLevel="0" collapsed="false">
      <c r="A71" s="10" t="s">
        <v>59</v>
      </c>
      <c r="B71" s="11" t="n">
        <v>15024518</v>
      </c>
      <c r="C71" s="11" t="n">
        <v>15024649</v>
      </c>
      <c r="D71" s="3" t="s">
        <v>20</v>
      </c>
      <c r="E71" s="0" t="s">
        <v>18</v>
      </c>
      <c r="F71" s="1" t="n">
        <f aca="false">Sheet1!C71-Sheet1!B71</f>
        <v>131</v>
      </c>
      <c r="G71" s="1" t="n">
        <v>14092276</v>
      </c>
      <c r="H71" s="1" t="n">
        <v>21747261</v>
      </c>
      <c r="I71" s="12" t="s">
        <v>27</v>
      </c>
      <c r="N71" s="3"/>
    </row>
    <row r="72" customFormat="false" ht="12.8" hidden="false" customHeight="false" outlineLevel="0" collapsed="false">
      <c r="A72" s="10" t="s">
        <v>60</v>
      </c>
      <c r="B72" s="11" t="n">
        <v>208462</v>
      </c>
      <c r="C72" s="11" t="n">
        <v>212039</v>
      </c>
      <c r="D72" s="3" t="s">
        <v>23</v>
      </c>
      <c r="E72" s="0" t="s">
        <v>24</v>
      </c>
      <c r="F72" s="1" t="n">
        <f aca="false">Sheet1!C72-Sheet1!B72</f>
        <v>3577</v>
      </c>
      <c r="G72" s="0"/>
      <c r="H72" s="0"/>
      <c r="I72" s="12"/>
      <c r="N72" s="3"/>
    </row>
    <row r="73" customFormat="false" ht="12.8" hidden="false" customHeight="false" outlineLevel="0" collapsed="false">
      <c r="A73" s="10" t="s">
        <v>60</v>
      </c>
      <c r="B73" s="11" t="n">
        <v>1320757</v>
      </c>
      <c r="C73" s="11" t="n">
        <v>1320975</v>
      </c>
      <c r="D73" s="3" t="s">
        <v>31</v>
      </c>
      <c r="E73" s="0" t="s">
        <v>18</v>
      </c>
      <c r="F73" s="1" t="n">
        <f aca="false">Sheet1!C73-Sheet1!B73</f>
        <v>218</v>
      </c>
      <c r="G73" s="0"/>
      <c r="H73" s="0"/>
      <c r="I73" s="12"/>
      <c r="N73" s="3"/>
    </row>
    <row r="74" customFormat="false" ht="12.8" hidden="false" customHeight="false" outlineLevel="0" collapsed="false">
      <c r="A74" s="10" t="s">
        <v>60</v>
      </c>
      <c r="B74" s="11" t="n">
        <v>3343868</v>
      </c>
      <c r="C74" s="11" t="n">
        <v>3344830</v>
      </c>
      <c r="D74" s="3" t="s">
        <v>25</v>
      </c>
      <c r="E74" s="0" t="s">
        <v>18</v>
      </c>
      <c r="F74" s="1" t="n">
        <f aca="false">Sheet1!C74-Sheet1!B74</f>
        <v>962</v>
      </c>
      <c r="G74" s="0"/>
      <c r="H74" s="0"/>
      <c r="I74" s="12"/>
      <c r="N74" s="3"/>
    </row>
    <row r="75" customFormat="false" ht="12.8" hidden="false" customHeight="false" outlineLevel="0" collapsed="false">
      <c r="A75" s="10" t="s">
        <v>60</v>
      </c>
      <c r="B75" s="11" t="n">
        <v>3990265</v>
      </c>
      <c r="C75" s="11" t="n">
        <v>3990873</v>
      </c>
      <c r="D75" s="3" t="s">
        <v>32</v>
      </c>
      <c r="E75" s="0" t="s">
        <v>18</v>
      </c>
      <c r="F75" s="1" t="n">
        <f aca="false">Sheet1!C75-Sheet1!B75</f>
        <v>608</v>
      </c>
      <c r="G75" s="0"/>
      <c r="H75" s="0"/>
      <c r="I75" s="12"/>
      <c r="N75" s="3"/>
    </row>
    <row r="76" customFormat="false" ht="12.8" hidden="false" customHeight="false" outlineLevel="0" collapsed="false">
      <c r="A76" s="10" t="s">
        <v>60</v>
      </c>
      <c r="B76" s="11" t="n">
        <v>6689076</v>
      </c>
      <c r="C76" s="11" t="n">
        <v>6690143</v>
      </c>
      <c r="D76" s="3" t="s">
        <v>35</v>
      </c>
      <c r="E76" s="0" t="s">
        <v>38</v>
      </c>
      <c r="F76" s="1" t="n">
        <f aca="false">Sheet1!C76-Sheet1!B76</f>
        <v>1067</v>
      </c>
      <c r="G76" s="0"/>
      <c r="H76" s="0"/>
      <c r="I76" s="12"/>
      <c r="N76" s="3"/>
    </row>
    <row r="77" customFormat="false" ht="12.8" hidden="false" customHeight="false" outlineLevel="0" collapsed="false">
      <c r="A77" s="10" t="s">
        <v>60</v>
      </c>
      <c r="B77" s="11" t="n">
        <v>6854825</v>
      </c>
      <c r="C77" s="11" t="n">
        <v>6855958</v>
      </c>
      <c r="D77" s="3" t="s">
        <v>26</v>
      </c>
      <c r="E77" s="0" t="s">
        <v>18</v>
      </c>
      <c r="F77" s="1" t="n">
        <f aca="false">Sheet1!C77-Sheet1!B77</f>
        <v>1133</v>
      </c>
      <c r="G77" s="0"/>
      <c r="H77" s="0"/>
      <c r="I77" s="12"/>
      <c r="N77" s="3"/>
    </row>
    <row r="78" customFormat="false" ht="12.8" hidden="false" customHeight="false" outlineLevel="0" collapsed="false">
      <c r="A78" s="10" t="s">
        <v>60</v>
      </c>
      <c r="B78" s="11" t="n">
        <v>14843905</v>
      </c>
      <c r="C78" s="11" t="n">
        <v>14844828</v>
      </c>
      <c r="D78" s="3" t="s">
        <v>28</v>
      </c>
      <c r="E78" s="0" t="s">
        <v>18</v>
      </c>
      <c r="F78" s="1" t="n">
        <f aca="false">Sheet1!C78-Sheet1!B78</f>
        <v>923</v>
      </c>
      <c r="G78" s="0"/>
      <c r="H78" s="0"/>
      <c r="I78" s="12"/>
      <c r="N78" s="3"/>
    </row>
    <row r="79" customFormat="false" ht="12.8" hidden="false" customHeight="false" outlineLevel="0" collapsed="false">
      <c r="A79" s="10" t="s">
        <v>60</v>
      </c>
      <c r="B79" s="11" t="n">
        <v>20907509</v>
      </c>
      <c r="C79" s="11" t="n">
        <v>20907727</v>
      </c>
      <c r="D79" s="3" t="s">
        <v>21</v>
      </c>
      <c r="E79" s="0" t="s">
        <v>18</v>
      </c>
      <c r="F79" s="1" t="n">
        <f aca="false">Sheet1!C79-Sheet1!B79</f>
        <v>218</v>
      </c>
      <c r="G79" s="0"/>
      <c r="H79" s="0"/>
      <c r="I79" s="12"/>
      <c r="N79" s="3"/>
    </row>
    <row r="80" customFormat="false" ht="12.8" hidden="false" customHeight="false" outlineLevel="0" collapsed="false">
      <c r="A80" s="10" t="s">
        <v>60</v>
      </c>
      <c r="B80" s="11" t="n">
        <v>44722768</v>
      </c>
      <c r="C80" s="11" t="n">
        <v>44722950</v>
      </c>
      <c r="D80" s="3" t="s">
        <v>48</v>
      </c>
      <c r="E80" s="0" t="s">
        <v>18</v>
      </c>
      <c r="F80" s="1" t="n">
        <f aca="false">Sheet1!C80-Sheet1!B80</f>
        <v>182</v>
      </c>
      <c r="G80" s="0"/>
      <c r="H80" s="0"/>
      <c r="I80" s="12"/>
      <c r="N80" s="3"/>
    </row>
    <row r="81" customFormat="false" ht="12.8" hidden="false" customHeight="false" outlineLevel="0" collapsed="false">
      <c r="A81" s="10" t="s">
        <v>60</v>
      </c>
      <c r="B81" s="11" t="n">
        <v>44722768</v>
      </c>
      <c r="C81" s="11" t="n">
        <v>44722950</v>
      </c>
      <c r="D81" s="3" t="s">
        <v>36</v>
      </c>
      <c r="E81" s="0" t="s">
        <v>18</v>
      </c>
      <c r="F81" s="1" t="n">
        <f aca="false">Sheet1!C81-Sheet1!B81</f>
        <v>182</v>
      </c>
      <c r="G81" s="0"/>
      <c r="H81" s="0"/>
      <c r="I81" s="12"/>
      <c r="N81" s="3"/>
    </row>
    <row r="82" customFormat="false" ht="12.8" hidden="false" customHeight="false" outlineLevel="0" collapsed="false">
      <c r="A82" s="10" t="s">
        <v>61</v>
      </c>
      <c r="B82" s="11" t="n">
        <v>673488</v>
      </c>
      <c r="C82" s="11" t="n">
        <v>673706</v>
      </c>
      <c r="D82" s="3" t="s">
        <v>31</v>
      </c>
      <c r="E82" s="0" t="s">
        <v>18</v>
      </c>
      <c r="F82" s="1" t="n">
        <f aca="false">Sheet1!C82-Sheet1!B82</f>
        <v>218</v>
      </c>
      <c r="G82" s="0"/>
      <c r="H82" s="0"/>
      <c r="I82" s="12"/>
      <c r="N82" s="3"/>
    </row>
    <row r="83" customFormat="false" ht="12.8" hidden="false" customHeight="false" outlineLevel="0" collapsed="false">
      <c r="A83" s="10" t="s">
        <v>61</v>
      </c>
      <c r="B83" s="11" t="n">
        <v>2000958</v>
      </c>
      <c r="C83" s="11" t="n">
        <v>2004565</v>
      </c>
      <c r="D83" s="3" t="s">
        <v>23</v>
      </c>
      <c r="E83" s="0" t="s">
        <v>24</v>
      </c>
      <c r="F83" s="1" t="n">
        <f aca="false">Sheet1!C83-Sheet1!B83</f>
        <v>3607</v>
      </c>
      <c r="G83" s="0"/>
      <c r="H83" s="0"/>
      <c r="I83" s="12"/>
      <c r="N83" s="3"/>
    </row>
    <row r="84" customFormat="false" ht="12.8" hidden="false" customHeight="false" outlineLevel="0" collapsed="false">
      <c r="A84" s="10" t="s">
        <v>61</v>
      </c>
      <c r="B84" s="11" t="n">
        <v>4053405</v>
      </c>
      <c r="C84" s="11" t="n">
        <v>4053779</v>
      </c>
      <c r="D84" s="3" t="s">
        <v>32</v>
      </c>
      <c r="E84" s="0" t="s">
        <v>18</v>
      </c>
      <c r="F84" s="1" t="n">
        <f aca="false">Sheet1!C84-Sheet1!B84</f>
        <v>374</v>
      </c>
      <c r="G84" s="0"/>
      <c r="H84" s="0"/>
      <c r="I84" s="12"/>
      <c r="N84" s="3"/>
    </row>
    <row r="85" customFormat="false" ht="12.8" hidden="false" customHeight="false" outlineLevel="0" collapsed="false">
      <c r="A85" s="10" t="s">
        <v>61</v>
      </c>
      <c r="B85" s="11" t="n">
        <v>6233207</v>
      </c>
      <c r="C85" s="11" t="n">
        <v>6233743</v>
      </c>
      <c r="D85" s="3" t="s">
        <v>26</v>
      </c>
      <c r="E85" s="0" t="s">
        <v>18</v>
      </c>
      <c r="F85" s="1" t="n">
        <f aca="false">Sheet1!C85-Sheet1!B85</f>
        <v>536</v>
      </c>
      <c r="G85" s="0"/>
      <c r="H85" s="0"/>
      <c r="I85" s="12"/>
      <c r="N85" s="3"/>
    </row>
    <row r="86" customFormat="false" ht="12.8" hidden="false" customHeight="false" outlineLevel="0" collapsed="false">
      <c r="A86" s="10" t="s">
        <v>61</v>
      </c>
      <c r="B86" s="11" t="n">
        <v>8150947</v>
      </c>
      <c r="C86" s="11" t="n">
        <v>8151738</v>
      </c>
      <c r="D86" s="3" t="s">
        <v>33</v>
      </c>
      <c r="E86" s="0" t="s">
        <v>18</v>
      </c>
      <c r="F86" s="1" t="n">
        <f aca="false">Sheet1!C86-Sheet1!B86</f>
        <v>791</v>
      </c>
      <c r="G86" s="0"/>
      <c r="H86" s="0"/>
      <c r="I86" s="12"/>
      <c r="N86" s="3"/>
    </row>
    <row r="87" customFormat="false" ht="12.8" hidden="false" customHeight="false" outlineLevel="0" collapsed="false">
      <c r="A87" s="10" t="s">
        <v>61</v>
      </c>
      <c r="B87" s="11" t="n">
        <v>8403212</v>
      </c>
      <c r="C87" s="11" t="n">
        <v>8409962</v>
      </c>
      <c r="D87" s="3" t="s">
        <v>23</v>
      </c>
      <c r="E87" s="0" t="s">
        <v>24</v>
      </c>
      <c r="F87" s="1" t="n">
        <f aca="false">Sheet1!C87-Sheet1!B87</f>
        <v>6750</v>
      </c>
      <c r="G87" s="0"/>
      <c r="H87" s="0"/>
      <c r="I87" s="12"/>
      <c r="N87" s="3"/>
    </row>
    <row r="88" customFormat="false" ht="12.8" hidden="false" customHeight="false" outlineLevel="0" collapsed="false">
      <c r="A88" s="10" t="s">
        <v>61</v>
      </c>
      <c r="B88" s="11" t="n">
        <v>9629428</v>
      </c>
      <c r="C88" s="11" t="n">
        <v>9629934</v>
      </c>
      <c r="D88" s="3" t="s">
        <v>34</v>
      </c>
      <c r="E88" s="0" t="s">
        <v>18</v>
      </c>
      <c r="F88" s="1" t="n">
        <f aca="false">Sheet1!C88-Sheet1!B88</f>
        <v>506</v>
      </c>
      <c r="G88" s="0"/>
      <c r="H88" s="0"/>
      <c r="I88" s="12"/>
      <c r="N88" s="3"/>
    </row>
    <row r="89" customFormat="false" ht="12.8" hidden="false" customHeight="false" outlineLevel="0" collapsed="false">
      <c r="A89" s="10" t="s">
        <v>61</v>
      </c>
      <c r="B89" s="11" t="n">
        <v>20155956</v>
      </c>
      <c r="C89" s="11" t="n">
        <v>20156570</v>
      </c>
      <c r="D89" s="3" t="s">
        <v>35</v>
      </c>
      <c r="E89" s="0" t="s">
        <v>18</v>
      </c>
      <c r="F89" s="1" t="n">
        <f aca="false">Sheet1!C89-Sheet1!B89</f>
        <v>614</v>
      </c>
      <c r="G89" s="0"/>
      <c r="H89" s="0"/>
      <c r="I89" s="12"/>
      <c r="N89" s="3"/>
    </row>
    <row r="90" customFormat="false" ht="12.8" hidden="false" customHeight="false" outlineLevel="0" collapsed="false">
      <c r="A90" s="10" t="s">
        <v>61</v>
      </c>
      <c r="B90" s="11" t="n">
        <v>24845795</v>
      </c>
      <c r="C90" s="11" t="n">
        <v>24847852</v>
      </c>
      <c r="D90" s="3" t="s">
        <v>42</v>
      </c>
      <c r="E90" s="0" t="s">
        <v>18</v>
      </c>
      <c r="F90" s="1" t="n">
        <f aca="false">Sheet1!C90-Sheet1!B90</f>
        <v>2057</v>
      </c>
      <c r="G90" s="0"/>
      <c r="H90" s="0"/>
      <c r="I90" s="12"/>
      <c r="N90" s="3"/>
    </row>
    <row r="91" customFormat="false" ht="12.8" hidden="false" customHeight="false" outlineLevel="0" collapsed="false">
      <c r="A91" s="10" t="s">
        <v>61</v>
      </c>
      <c r="B91" s="11" t="n">
        <v>36769293</v>
      </c>
      <c r="C91" s="11" t="n">
        <v>36769664</v>
      </c>
      <c r="D91" s="3" t="s">
        <v>31</v>
      </c>
      <c r="E91" s="0" t="s">
        <v>18</v>
      </c>
      <c r="F91" s="1" t="n">
        <f aca="false">Sheet1!C91-Sheet1!B91</f>
        <v>371</v>
      </c>
      <c r="G91" s="0"/>
      <c r="H91" s="0"/>
      <c r="I91" s="12"/>
      <c r="N91" s="3"/>
    </row>
    <row r="92" customFormat="false" ht="12.8" hidden="false" customHeight="false" outlineLevel="0" collapsed="false">
      <c r="A92" s="10" t="s">
        <v>61</v>
      </c>
      <c r="B92" s="11" t="n">
        <v>45939287</v>
      </c>
      <c r="C92" s="11" t="n">
        <v>45939469</v>
      </c>
      <c r="D92" s="3" t="s">
        <v>51</v>
      </c>
      <c r="E92" s="0" t="s">
        <v>18</v>
      </c>
      <c r="F92" s="1" t="n">
        <f aca="false">Sheet1!C92-Sheet1!B92</f>
        <v>182</v>
      </c>
      <c r="G92" s="0"/>
      <c r="H92" s="0"/>
      <c r="I92" s="12"/>
      <c r="N92" s="3"/>
    </row>
    <row r="93" customFormat="false" ht="12.8" hidden="false" customHeight="false" outlineLevel="0" collapsed="false">
      <c r="A93" s="10" t="s">
        <v>61</v>
      </c>
      <c r="B93" s="11" t="n">
        <v>53895464</v>
      </c>
      <c r="C93" s="11" t="n">
        <v>53895682</v>
      </c>
      <c r="D93" s="3" t="s">
        <v>31</v>
      </c>
      <c r="E93" s="0" t="s">
        <v>18</v>
      </c>
      <c r="F93" s="1" t="n">
        <f aca="false">Sheet1!C93-Sheet1!B93</f>
        <v>218</v>
      </c>
      <c r="G93" s="0"/>
      <c r="H93" s="0"/>
      <c r="I93" s="12"/>
      <c r="N93" s="3"/>
    </row>
    <row r="94" customFormat="false" ht="12.8" hidden="false" customHeight="false" outlineLevel="0" collapsed="false">
      <c r="A94" s="10" t="s">
        <v>61</v>
      </c>
      <c r="B94" s="11" t="n">
        <v>57629963</v>
      </c>
      <c r="C94" s="11" t="n">
        <v>57631882</v>
      </c>
      <c r="D94" s="3" t="s">
        <v>26</v>
      </c>
      <c r="E94" s="0" t="s">
        <v>18</v>
      </c>
      <c r="F94" s="1" t="n">
        <f aca="false">Sheet1!C94-Sheet1!B94</f>
        <v>1919</v>
      </c>
      <c r="G94" s="0"/>
      <c r="H94" s="0"/>
      <c r="I94" s="12"/>
      <c r="N94" s="3"/>
    </row>
    <row r="95" customFormat="false" ht="12.8" hidden="false" customHeight="false" outlineLevel="0" collapsed="false">
      <c r="A95" s="10" t="s">
        <v>62</v>
      </c>
      <c r="B95" s="11" t="n">
        <v>12437420</v>
      </c>
      <c r="C95" s="11" t="n">
        <v>12437638</v>
      </c>
      <c r="D95" s="3" t="s">
        <v>21</v>
      </c>
      <c r="E95" s="0" t="s">
        <v>18</v>
      </c>
      <c r="F95" s="1" t="n">
        <f aca="false">Sheet1!C95-Sheet1!B95</f>
        <v>218</v>
      </c>
      <c r="G95" s="0"/>
      <c r="H95" s="0"/>
      <c r="I95" s="12"/>
      <c r="N95" s="3"/>
    </row>
    <row r="96" customFormat="false" ht="12.8" hidden="false" customHeight="false" outlineLevel="0" collapsed="false">
      <c r="A96" s="10" t="s">
        <v>62</v>
      </c>
      <c r="B96" s="11" t="n">
        <v>36478832</v>
      </c>
      <c r="C96" s="11" t="n">
        <v>36479011</v>
      </c>
      <c r="D96" s="3" t="s">
        <v>56</v>
      </c>
      <c r="E96" s="0" t="s">
        <v>18</v>
      </c>
      <c r="F96" s="1" t="n">
        <f aca="false">Sheet1!C96-Sheet1!B96</f>
        <v>179</v>
      </c>
      <c r="G96" s="0"/>
      <c r="H96" s="0"/>
      <c r="I96" s="12"/>
      <c r="N96" s="3"/>
    </row>
    <row r="97" customFormat="false" ht="12.8" hidden="false" customHeight="false" outlineLevel="0" collapsed="false">
      <c r="A97" s="10" t="s">
        <v>62</v>
      </c>
      <c r="B97" s="11" t="n">
        <v>38676293</v>
      </c>
      <c r="C97" s="11" t="n">
        <v>38677237</v>
      </c>
      <c r="D97" s="3" t="s">
        <v>35</v>
      </c>
      <c r="E97" s="0" t="s">
        <v>38</v>
      </c>
      <c r="F97" s="1" t="n">
        <f aca="false">Sheet1!C97-Sheet1!B97</f>
        <v>944</v>
      </c>
      <c r="G97" s="0"/>
      <c r="H97" s="0"/>
      <c r="I97" s="12"/>
      <c r="N97" s="3"/>
    </row>
    <row r="98" customFormat="false" ht="12.8" hidden="false" customHeight="false" outlineLevel="0" collapsed="false">
      <c r="A98" s="10" t="s">
        <v>62</v>
      </c>
      <c r="B98" s="11" t="n">
        <v>40250082</v>
      </c>
      <c r="C98" s="11" t="n">
        <v>40250300</v>
      </c>
      <c r="D98" s="3" t="s">
        <v>31</v>
      </c>
      <c r="E98" s="0" t="s">
        <v>18</v>
      </c>
      <c r="F98" s="1" t="n">
        <f aca="false">Sheet1!C98-Sheet1!B98</f>
        <v>218</v>
      </c>
      <c r="G98" s="0"/>
      <c r="H98" s="0"/>
      <c r="I98" s="12"/>
      <c r="N98" s="3"/>
    </row>
    <row r="99" customFormat="false" ht="12.8" hidden="false" customHeight="false" outlineLevel="0" collapsed="false">
      <c r="A99" s="10" t="s">
        <v>62</v>
      </c>
      <c r="B99" s="11" t="n">
        <v>44354584</v>
      </c>
      <c r="C99" s="11" t="n">
        <v>44355087</v>
      </c>
      <c r="D99" s="3" t="s">
        <v>34</v>
      </c>
      <c r="E99" s="0" t="s">
        <v>18</v>
      </c>
      <c r="F99" s="1" t="n">
        <f aca="false">Sheet1!C99-Sheet1!B99</f>
        <v>503</v>
      </c>
      <c r="G99" s="0"/>
      <c r="H99" s="0"/>
      <c r="I99" s="12"/>
      <c r="N99" s="3"/>
    </row>
    <row r="100" customFormat="false" ht="12.8" hidden="false" customHeight="false" outlineLevel="0" collapsed="false">
      <c r="A100" s="10" t="s">
        <v>62</v>
      </c>
      <c r="B100" s="11" t="n">
        <v>48077398</v>
      </c>
      <c r="C100" s="11" t="n">
        <v>48077577</v>
      </c>
      <c r="D100" s="3" t="s">
        <v>40</v>
      </c>
      <c r="E100" s="0" t="s">
        <v>18</v>
      </c>
      <c r="F100" s="1" t="n">
        <f aca="false">Sheet1!C100-Sheet1!B100</f>
        <v>179</v>
      </c>
      <c r="G100" s="0"/>
      <c r="H100" s="0"/>
      <c r="I100" s="12"/>
      <c r="N100" s="3"/>
    </row>
    <row r="101" customFormat="false" ht="12.8" hidden="false" customHeight="false" outlineLevel="0" collapsed="false">
      <c r="A101" s="10" t="s">
        <v>63</v>
      </c>
      <c r="B101" s="11" t="n">
        <v>1232182</v>
      </c>
      <c r="C101" s="11" t="n">
        <v>1232937</v>
      </c>
      <c r="D101" s="3" t="s">
        <v>52</v>
      </c>
      <c r="E101" s="0" t="s">
        <v>18</v>
      </c>
      <c r="F101" s="1" t="n">
        <f aca="false">Sheet1!C101-Sheet1!B101</f>
        <v>755</v>
      </c>
      <c r="G101" s="0"/>
      <c r="H101" s="0"/>
      <c r="I101" s="12"/>
      <c r="N101" s="3"/>
    </row>
    <row r="102" customFormat="false" ht="12.8" hidden="false" customHeight="false" outlineLevel="0" collapsed="false">
      <c r="A102" s="10" t="s">
        <v>63</v>
      </c>
      <c r="B102" s="11" t="n">
        <v>6900970</v>
      </c>
      <c r="C102" s="11" t="n">
        <v>6901554</v>
      </c>
      <c r="D102" s="3" t="s">
        <v>45</v>
      </c>
      <c r="E102" s="0" t="s">
        <v>18</v>
      </c>
      <c r="F102" s="1" t="n">
        <f aca="false">Sheet1!C102-Sheet1!B102</f>
        <v>584</v>
      </c>
      <c r="G102" s="0"/>
      <c r="H102" s="0"/>
      <c r="I102" s="12"/>
      <c r="N102" s="3"/>
    </row>
    <row r="103" customFormat="false" ht="12.8" hidden="false" customHeight="false" outlineLevel="0" collapsed="false">
      <c r="A103" s="10" t="s">
        <v>63</v>
      </c>
      <c r="B103" s="11" t="n">
        <v>11781365</v>
      </c>
      <c r="C103" s="11" t="n">
        <v>11783095</v>
      </c>
      <c r="D103" s="3" t="s">
        <v>55</v>
      </c>
      <c r="E103" s="0" t="s">
        <v>18</v>
      </c>
      <c r="F103" s="1" t="n">
        <f aca="false">Sheet1!C103-Sheet1!B103</f>
        <v>1730</v>
      </c>
      <c r="G103" s="1" t="n">
        <v>9757714</v>
      </c>
      <c r="H103" s="1" t="n">
        <v>12827428</v>
      </c>
      <c r="I103" s="12" t="s">
        <v>27</v>
      </c>
      <c r="N103" s="3"/>
    </row>
    <row r="104" customFormat="false" ht="12.8" hidden="false" customHeight="false" outlineLevel="0" collapsed="false">
      <c r="A104" s="10" t="s">
        <v>63</v>
      </c>
      <c r="B104" s="11" t="n">
        <v>13975457</v>
      </c>
      <c r="C104" s="11" t="n">
        <v>13976569</v>
      </c>
      <c r="D104" s="3" t="s">
        <v>28</v>
      </c>
      <c r="E104" s="0" t="s">
        <v>38</v>
      </c>
      <c r="F104" s="1" t="n">
        <f aca="false">Sheet1!C104-Sheet1!B104</f>
        <v>1112</v>
      </c>
      <c r="G104" s="0"/>
      <c r="H104" s="0"/>
      <c r="I104" s="12"/>
      <c r="N104" s="3"/>
    </row>
    <row r="105" customFormat="false" ht="12.8" hidden="false" customHeight="false" outlineLevel="0" collapsed="false">
      <c r="A105" s="10" t="s">
        <v>63</v>
      </c>
      <c r="B105" s="11" t="n">
        <v>35605741</v>
      </c>
      <c r="C105" s="11" t="n">
        <v>35608698</v>
      </c>
      <c r="D105" s="3" t="s">
        <v>42</v>
      </c>
      <c r="E105" s="0" t="s">
        <v>18</v>
      </c>
      <c r="F105" s="1" t="n">
        <f aca="false">Sheet1!C105-Sheet1!B105</f>
        <v>2957</v>
      </c>
      <c r="G105" s="0"/>
      <c r="H105" s="0"/>
      <c r="I105" s="12"/>
      <c r="N105" s="3"/>
    </row>
    <row r="106" customFormat="false" ht="12.8" hidden="false" customHeight="false" outlineLevel="0" collapsed="false">
      <c r="A106" s="10" t="s">
        <v>64</v>
      </c>
      <c r="B106" s="11" t="n">
        <v>27150436</v>
      </c>
      <c r="C106" s="11" t="n">
        <v>27150618</v>
      </c>
      <c r="D106" s="3" t="s">
        <v>48</v>
      </c>
      <c r="E106" s="0" t="s">
        <v>18</v>
      </c>
      <c r="F106" s="1" t="n">
        <f aca="false">Sheet1!C106-Sheet1!B106</f>
        <v>182</v>
      </c>
      <c r="G106" s="1" t="n">
        <v>23004201</v>
      </c>
      <c r="H106" s="1" t="n">
        <v>31831743</v>
      </c>
      <c r="I106" s="12" t="s">
        <v>27</v>
      </c>
      <c r="N106" s="3"/>
    </row>
    <row r="107" customFormat="false" ht="12.8" hidden="false" customHeight="false" outlineLevel="0" collapsed="false">
      <c r="A107" s="10" t="s">
        <v>64</v>
      </c>
      <c r="B107" s="11" t="n">
        <v>28554992</v>
      </c>
      <c r="C107" s="11" t="n">
        <v>28555210</v>
      </c>
      <c r="D107" s="3" t="s">
        <v>21</v>
      </c>
      <c r="E107" s="0" t="s">
        <v>18</v>
      </c>
      <c r="F107" s="1" t="n">
        <f aca="false">Sheet1!C107-Sheet1!B107</f>
        <v>218</v>
      </c>
      <c r="G107" s="1" t="n">
        <v>23004201</v>
      </c>
      <c r="H107" s="1" t="n">
        <v>31831743</v>
      </c>
      <c r="I107" s="12" t="s">
        <v>27</v>
      </c>
      <c r="N107" s="3"/>
    </row>
    <row r="108" customFormat="false" ht="12.8" hidden="false" customHeight="false" outlineLevel="0" collapsed="false">
      <c r="A108" s="10" t="s">
        <v>64</v>
      </c>
      <c r="B108" s="11" t="n">
        <v>30793611</v>
      </c>
      <c r="C108" s="11" t="n">
        <v>30793727</v>
      </c>
      <c r="D108" s="3" t="s">
        <v>48</v>
      </c>
      <c r="E108" s="0" t="s">
        <v>18</v>
      </c>
      <c r="F108" s="1" t="n">
        <f aca="false">Sheet1!C108-Sheet1!B108</f>
        <v>116</v>
      </c>
      <c r="G108" s="1" t="n">
        <v>23004201</v>
      </c>
      <c r="H108" s="1" t="n">
        <v>31831743</v>
      </c>
      <c r="I108" s="12" t="s">
        <v>27</v>
      </c>
      <c r="N108" s="3"/>
    </row>
    <row r="109" customFormat="false" ht="12.8" hidden="false" customHeight="false" outlineLevel="0" collapsed="false">
      <c r="A109" s="10" t="s">
        <v>64</v>
      </c>
      <c r="B109" s="11" t="n">
        <v>35777727</v>
      </c>
      <c r="C109" s="11" t="n">
        <v>35779988</v>
      </c>
      <c r="D109" s="3" t="s">
        <v>49</v>
      </c>
      <c r="E109" s="0" t="s">
        <v>18</v>
      </c>
      <c r="F109" s="1" t="n">
        <f aca="false">Sheet1!C109-Sheet1!B109</f>
        <v>2261</v>
      </c>
      <c r="G109" s="0"/>
      <c r="H109" s="0"/>
      <c r="I109" s="12"/>
      <c r="N109" s="3"/>
    </row>
    <row r="110" customFormat="false" ht="12.8" hidden="false" customHeight="false" outlineLevel="0" collapsed="false">
      <c r="A110" s="10" t="s">
        <v>65</v>
      </c>
      <c r="B110" s="11" t="n">
        <v>3537190</v>
      </c>
      <c r="C110" s="11" t="n">
        <v>3538767</v>
      </c>
      <c r="D110" s="3" t="s">
        <v>29</v>
      </c>
      <c r="E110" s="0" t="s">
        <v>18</v>
      </c>
      <c r="F110" s="1" t="n">
        <f aca="false">Sheet1!C110-Sheet1!B110</f>
        <v>1577</v>
      </c>
      <c r="G110" s="0"/>
      <c r="H110" s="0"/>
      <c r="I110" s="12"/>
      <c r="N110" s="3"/>
    </row>
    <row r="111" customFormat="false" ht="12.8" hidden="false" customHeight="false" outlineLevel="0" collapsed="false">
      <c r="A111" s="10" t="s">
        <v>65</v>
      </c>
      <c r="B111" s="11" t="n">
        <v>40106231</v>
      </c>
      <c r="C111" s="11" t="n">
        <v>40106413</v>
      </c>
      <c r="D111" s="3" t="s">
        <v>19</v>
      </c>
      <c r="E111" s="0" t="s">
        <v>18</v>
      </c>
      <c r="F111" s="1" t="n">
        <f aca="false">Sheet1!C111-Sheet1!B111</f>
        <v>182</v>
      </c>
      <c r="G111" s="0"/>
      <c r="H111" s="0"/>
      <c r="I111" s="12"/>
      <c r="N111" s="3"/>
    </row>
    <row r="112" customFormat="false" ht="12.8" hidden="false" customHeight="false" outlineLevel="0" collapsed="false">
      <c r="A112" s="10" t="s">
        <v>65</v>
      </c>
      <c r="B112" s="11" t="n">
        <v>41868675</v>
      </c>
      <c r="C112" s="11" t="n">
        <v>41870567</v>
      </c>
      <c r="D112" s="3" t="s">
        <v>26</v>
      </c>
      <c r="E112" s="0" t="s">
        <v>38</v>
      </c>
      <c r="F112" s="1" t="n">
        <f aca="false">Sheet1!C112-Sheet1!B112</f>
        <v>1892</v>
      </c>
      <c r="G112" s="0"/>
      <c r="H112" s="0"/>
      <c r="I112" s="12"/>
      <c r="N112" s="3"/>
    </row>
    <row r="113" customFormat="false" ht="12.8" hidden="false" customHeight="false" outlineLevel="0" collapsed="false">
      <c r="A113" s="10" t="s">
        <v>65</v>
      </c>
      <c r="B113" s="11" t="n">
        <v>43707334</v>
      </c>
      <c r="C113" s="11" t="n">
        <v>43708080</v>
      </c>
      <c r="D113" s="3" t="s">
        <v>17</v>
      </c>
      <c r="E113" s="0" t="s">
        <v>18</v>
      </c>
      <c r="F113" s="1" t="n">
        <f aca="false">Sheet1!C113-Sheet1!B113</f>
        <v>746</v>
      </c>
      <c r="G113" s="0"/>
      <c r="H113" s="0"/>
      <c r="I113" s="12"/>
      <c r="N113" s="3"/>
    </row>
    <row r="114" customFormat="false" ht="12.8" hidden="false" customHeight="false" outlineLevel="0" collapsed="false">
      <c r="A114" s="10" t="s">
        <v>66</v>
      </c>
      <c r="B114" s="11" t="n">
        <v>475793</v>
      </c>
      <c r="C114" s="11" t="n">
        <v>476512</v>
      </c>
      <c r="D114" s="3" t="s">
        <v>52</v>
      </c>
      <c r="E114" s="0" t="s">
        <v>18</v>
      </c>
      <c r="F114" s="1" t="n">
        <f aca="false">Sheet1!C114-Sheet1!B114</f>
        <v>719</v>
      </c>
      <c r="G114" s="0"/>
      <c r="H114" s="0"/>
      <c r="I114" s="12"/>
      <c r="N114" s="3"/>
    </row>
    <row r="115" customFormat="false" ht="12.8" hidden="false" customHeight="false" outlineLevel="0" collapsed="false">
      <c r="A115" s="10" t="s">
        <v>66</v>
      </c>
      <c r="B115" s="11" t="n">
        <v>14154276</v>
      </c>
      <c r="C115" s="11" t="n">
        <v>14154584</v>
      </c>
      <c r="D115" s="3" t="s">
        <v>54</v>
      </c>
      <c r="E115" s="0" t="s">
        <v>18</v>
      </c>
      <c r="F115" s="1" t="n">
        <f aca="false">Sheet1!C115-Sheet1!B115</f>
        <v>308</v>
      </c>
      <c r="G115" s="0"/>
      <c r="H115" s="0"/>
      <c r="I115" s="12"/>
      <c r="N115" s="3"/>
    </row>
    <row r="116" customFormat="false" ht="12.8" hidden="false" customHeight="false" outlineLevel="0" collapsed="false">
      <c r="A116" s="10" t="s">
        <v>66</v>
      </c>
      <c r="B116" s="11" t="n">
        <v>16196255</v>
      </c>
      <c r="C116" s="11" t="n">
        <v>16196659</v>
      </c>
      <c r="D116" s="3" t="s">
        <v>20</v>
      </c>
      <c r="E116" s="0" t="s">
        <v>18</v>
      </c>
      <c r="F116" s="1" t="n">
        <f aca="false">Sheet1!C116-Sheet1!B116</f>
        <v>404</v>
      </c>
      <c r="G116" s="0"/>
      <c r="H116" s="0"/>
      <c r="I116" s="12"/>
      <c r="N116" s="3"/>
    </row>
    <row r="117" customFormat="false" ht="12.8" hidden="false" customHeight="false" outlineLevel="0" collapsed="false">
      <c r="A117" s="10" t="s">
        <v>66</v>
      </c>
      <c r="B117" s="11" t="n">
        <v>31769447</v>
      </c>
      <c r="C117" s="11" t="n">
        <v>31769908</v>
      </c>
      <c r="D117" s="3" t="s">
        <v>39</v>
      </c>
      <c r="E117" s="0" t="s">
        <v>18</v>
      </c>
      <c r="F117" s="1" t="n">
        <f aca="false">Sheet1!C117-Sheet1!B117</f>
        <v>461</v>
      </c>
      <c r="G117" s="0"/>
      <c r="H117" s="0"/>
      <c r="I117" s="12"/>
      <c r="N117" s="3"/>
    </row>
    <row r="118" customFormat="false" ht="12.8" hidden="false" customHeight="false" outlineLevel="0" collapsed="false">
      <c r="A118" s="10" t="s">
        <v>66</v>
      </c>
      <c r="B118" s="11" t="n">
        <v>32998508</v>
      </c>
      <c r="C118" s="11" t="n">
        <v>32998687</v>
      </c>
      <c r="D118" s="3" t="s">
        <v>56</v>
      </c>
      <c r="E118" s="0" t="s">
        <v>18</v>
      </c>
      <c r="F118" s="1" t="n">
        <f aca="false">Sheet1!C118-Sheet1!B118</f>
        <v>179</v>
      </c>
      <c r="G118" s="0"/>
      <c r="H118" s="0"/>
      <c r="I118" s="12"/>
      <c r="N118" s="13"/>
    </row>
    <row r="119" customFormat="false" ht="12.8" hidden="false" customHeight="false" outlineLevel="0" collapsed="false">
      <c r="A119" s="10" t="s">
        <v>66</v>
      </c>
      <c r="B119" s="11" t="n">
        <v>34908148</v>
      </c>
      <c r="C119" s="11" t="n">
        <v>34908732</v>
      </c>
      <c r="D119" s="3" t="s">
        <v>45</v>
      </c>
      <c r="E119" s="0" t="s">
        <v>18</v>
      </c>
      <c r="F119" s="1" t="n">
        <f aca="false">Sheet1!C119-Sheet1!B119</f>
        <v>584</v>
      </c>
      <c r="G119" s="0"/>
      <c r="H119" s="0"/>
      <c r="I119" s="12"/>
    </row>
    <row r="120" customFormat="false" ht="12.8" hidden="false" customHeight="false" outlineLevel="0" collapsed="false">
      <c r="A120" s="10" t="s">
        <v>66</v>
      </c>
      <c r="B120" s="11" t="n">
        <v>36747190</v>
      </c>
      <c r="C120" s="11" t="n">
        <v>36749247</v>
      </c>
      <c r="D120" s="3" t="s">
        <v>44</v>
      </c>
      <c r="E120" s="0" t="s">
        <v>18</v>
      </c>
      <c r="F120" s="1" t="n">
        <f aca="false">Sheet1!C120-Sheet1!B120</f>
        <v>2057</v>
      </c>
      <c r="G120" s="0"/>
      <c r="H120" s="0"/>
      <c r="I120" s="12"/>
    </row>
    <row r="121" customFormat="false" ht="12.8" hidden="false" customHeight="false" outlineLevel="0" collapsed="false">
      <c r="A121" s="10" t="s">
        <v>66</v>
      </c>
      <c r="B121" s="11" t="n">
        <v>36747259</v>
      </c>
      <c r="C121" s="11" t="n">
        <v>36749250</v>
      </c>
      <c r="D121" s="3" t="s">
        <v>42</v>
      </c>
      <c r="E121" s="0" t="s">
        <v>18</v>
      </c>
      <c r="F121" s="1" t="n">
        <f aca="false">Sheet1!C121-Sheet1!B121</f>
        <v>1991</v>
      </c>
      <c r="G121" s="0"/>
      <c r="H121" s="0"/>
      <c r="I121" s="12"/>
    </row>
    <row r="122" customFormat="false" ht="12.8" hidden="false" customHeight="false" outlineLevel="0" collapsed="false">
      <c r="A122" s="10" t="s">
        <v>67</v>
      </c>
      <c r="B122" s="11" t="n">
        <v>29041913</v>
      </c>
      <c r="C122" s="11" t="n">
        <v>29042740</v>
      </c>
      <c r="D122" s="3" t="s">
        <v>33</v>
      </c>
      <c r="E122" s="0" t="s">
        <v>18</v>
      </c>
      <c r="F122" s="1" t="n">
        <f aca="false">Sheet1!C122-Sheet1!B122</f>
        <v>827</v>
      </c>
      <c r="G122" s="0"/>
      <c r="H122" s="0"/>
      <c r="I122" s="12"/>
    </row>
    <row r="123" customFormat="false" ht="12.8" hidden="false" customHeight="false" outlineLevel="0" collapsed="false">
      <c r="A123" s="10" t="s">
        <v>67</v>
      </c>
      <c r="B123" s="11" t="n">
        <v>42752576</v>
      </c>
      <c r="C123" s="11" t="n">
        <v>42753451</v>
      </c>
      <c r="D123" s="3" t="s">
        <v>32</v>
      </c>
      <c r="E123" s="0" t="s">
        <v>18</v>
      </c>
      <c r="F123" s="1" t="n">
        <f aca="false">Sheet1!C123-Sheet1!B123</f>
        <v>875</v>
      </c>
      <c r="G123" s="0"/>
      <c r="H123" s="0"/>
      <c r="I123" s="12"/>
    </row>
    <row r="124" customFormat="false" ht="12.8" hidden="false" customHeight="false" outlineLevel="0" collapsed="false">
      <c r="A124" s="10" t="s">
        <v>67</v>
      </c>
      <c r="B124" s="11" t="n">
        <v>43739067</v>
      </c>
      <c r="C124" s="11" t="n">
        <v>43740065</v>
      </c>
      <c r="D124" s="3" t="s">
        <v>25</v>
      </c>
      <c r="E124" s="0" t="s">
        <v>18</v>
      </c>
      <c r="F124" s="1" t="n">
        <f aca="false">Sheet1!C124-Sheet1!B124</f>
        <v>998</v>
      </c>
      <c r="G124" s="0"/>
      <c r="H124" s="0"/>
      <c r="I124" s="12"/>
    </row>
    <row r="125" customFormat="false" ht="12.8" hidden="false" customHeight="false" outlineLevel="0" collapsed="false">
      <c r="A125" s="10" t="s">
        <v>67</v>
      </c>
      <c r="B125" s="11" t="n">
        <v>43745679</v>
      </c>
      <c r="C125" s="11" t="n">
        <v>43746938</v>
      </c>
      <c r="D125" s="3" t="s">
        <v>35</v>
      </c>
      <c r="E125" s="0" t="s">
        <v>18</v>
      </c>
      <c r="F125" s="1" t="n">
        <f aca="false">Sheet1!C125-Sheet1!B125</f>
        <v>1259</v>
      </c>
      <c r="G125" s="0"/>
      <c r="H125" s="0"/>
      <c r="I125" s="12"/>
    </row>
    <row r="126" customFormat="false" ht="12.8" hidden="false" customHeight="false" outlineLevel="0" collapsed="false">
      <c r="A126" s="10" t="s">
        <v>67</v>
      </c>
      <c r="B126" s="11" t="n">
        <v>46345250</v>
      </c>
      <c r="C126" s="11" t="n">
        <v>46349992</v>
      </c>
      <c r="D126" s="3" t="s">
        <v>23</v>
      </c>
      <c r="E126" s="0" t="s">
        <v>24</v>
      </c>
      <c r="F126" s="1" t="n">
        <f aca="false">Sheet1!C126-Sheet1!B126</f>
        <v>4742</v>
      </c>
      <c r="G126" s="0"/>
      <c r="H126" s="0"/>
      <c r="I126" s="12"/>
    </row>
    <row r="127" customFormat="false" ht="12.8" hidden="false" customHeight="false" outlineLevel="0" collapsed="false">
      <c r="A127" s="14" t="s">
        <v>67</v>
      </c>
      <c r="B127" s="15" t="n">
        <v>46366545</v>
      </c>
      <c r="C127" s="15" t="n">
        <v>46371080</v>
      </c>
      <c r="D127" s="16" t="s">
        <v>23</v>
      </c>
      <c r="E127" s="15" t="s">
        <v>24</v>
      </c>
      <c r="F127" s="16" t="n">
        <f aca="false">Sheet1!C127-Sheet1!B127</f>
        <v>4535</v>
      </c>
      <c r="G127" s="16"/>
      <c r="H127" s="16"/>
      <c r="I127" s="1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384CBBE-420F-4AAC-A14A-DFB8C9B1AE2B}"/>
</file>

<file path=customXml/itemProps2.xml><?xml version="1.0" encoding="utf-8"?>
<ds:datastoreItem xmlns:ds="http://schemas.openxmlformats.org/officeDocument/2006/customXml" ds:itemID="{20111CA9-F43A-4C36-9CD2-5A56F4C6C720}"/>
</file>

<file path=customXml/itemProps3.xml><?xml version="1.0" encoding="utf-8"?>
<ds:datastoreItem xmlns:ds="http://schemas.openxmlformats.org/officeDocument/2006/customXml" ds:itemID="{C80328EB-9E11-454E-9DD3-0A9C08E0246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</dc:creator>
  <cp:revision>0</cp:revision>
  <dcterms:created xsi:type="dcterms:W3CDTF">2015-12-27T13:25:55Z</dcterms:created>
  <dc:language>en-US</dc:language>
</cp:coreProperties>
</file>